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les\OneDrive\Desktop\Upload Final Frontiers Revision 2\Supplementary files\"/>
    </mc:Choice>
  </mc:AlternateContent>
  <xr:revisionPtr revIDLastSave="0" documentId="13_ncr:1_{CDCA9D8F-E90A-4394-870F-C221EA3B11AD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2" i="2" l="1"/>
  <c r="M31" i="2"/>
  <c r="N9" i="2" l="1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7" i="2"/>
  <c r="N28" i="2"/>
  <c r="N29" i="2"/>
  <c r="N30" i="2"/>
  <c r="N31" i="2"/>
  <c r="N32" i="2"/>
  <c r="N33" i="2"/>
  <c r="N34" i="2"/>
  <c r="N35" i="2"/>
  <c r="N42" i="2"/>
  <c r="N43" i="2"/>
  <c r="N44" i="2"/>
  <c r="N45" i="2"/>
  <c r="N46" i="2"/>
  <c r="N47" i="2"/>
  <c r="N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7" i="2"/>
  <c r="M28" i="2"/>
  <c r="M29" i="2"/>
  <c r="M30" i="2"/>
  <c r="M33" i="2"/>
  <c r="M34" i="2"/>
  <c r="M35" i="2"/>
  <c r="M42" i="2"/>
  <c r="M43" i="2"/>
  <c r="M44" i="2"/>
  <c r="M45" i="2"/>
  <c r="M46" i="2"/>
  <c r="M47" i="2"/>
  <c r="M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7" i="2"/>
  <c r="L28" i="2"/>
  <c r="L29" i="2"/>
  <c r="L30" i="2"/>
  <c r="L31" i="2"/>
  <c r="L32" i="2"/>
  <c r="L33" i="2"/>
  <c r="L34" i="2"/>
  <c r="L35" i="2"/>
  <c r="L42" i="2"/>
  <c r="L43" i="2"/>
  <c r="L44" i="2"/>
  <c r="L45" i="2"/>
  <c r="L46" i="2"/>
  <c r="L47" i="2"/>
  <c r="L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7" i="2"/>
  <c r="K28" i="2"/>
  <c r="K29" i="2"/>
  <c r="K30" i="2"/>
  <c r="K31" i="2"/>
  <c r="K32" i="2"/>
  <c r="K33" i="2"/>
  <c r="K34" i="2"/>
  <c r="K35" i="2"/>
  <c r="K42" i="2"/>
  <c r="K43" i="2"/>
  <c r="K44" i="2"/>
  <c r="K45" i="2"/>
  <c r="K46" i="2"/>
  <c r="K47" i="2"/>
  <c r="K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7" i="2"/>
  <c r="J28" i="2"/>
  <c r="J29" i="2"/>
  <c r="J30" i="2"/>
  <c r="J31" i="2"/>
  <c r="J32" i="2"/>
  <c r="J33" i="2"/>
  <c r="J34" i="2"/>
  <c r="J35" i="2"/>
  <c r="J42" i="2"/>
  <c r="J43" i="2"/>
  <c r="J44" i="2"/>
  <c r="J45" i="2"/>
  <c r="J46" i="2"/>
  <c r="J47" i="2"/>
  <c r="J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7" i="2"/>
  <c r="I28" i="2"/>
  <c r="I29" i="2"/>
  <c r="I30" i="2"/>
  <c r="I31" i="2"/>
  <c r="I32" i="2"/>
  <c r="I33" i="2"/>
  <c r="I34" i="2"/>
  <c r="I35" i="2"/>
  <c r="I42" i="2"/>
  <c r="I43" i="2"/>
  <c r="I44" i="2"/>
  <c r="I45" i="2"/>
  <c r="I46" i="2"/>
  <c r="I47" i="2"/>
  <c r="I8" i="2"/>
</calcChain>
</file>

<file path=xl/sharedStrings.xml><?xml version="1.0" encoding="utf-8"?>
<sst xmlns="http://schemas.openxmlformats.org/spreadsheetml/2006/main" count="136" uniqueCount="59">
  <si>
    <t xml:space="preserve">Control </t>
  </si>
  <si>
    <t>Drought 1hr</t>
  </si>
  <si>
    <t>Drought 6hr</t>
  </si>
  <si>
    <t>Heat 1 hr</t>
  </si>
  <si>
    <t>Heat 6hr</t>
  </si>
  <si>
    <t>Drought+Heat 1hr</t>
  </si>
  <si>
    <t>Drought+Heat 6hr</t>
  </si>
  <si>
    <t>Fold change</t>
  </si>
  <si>
    <t>ND</t>
  </si>
  <si>
    <t>and fold change denotes the upregulation or downregulation of genes.</t>
  </si>
  <si>
    <t>Gene expression in FPKM</t>
  </si>
  <si>
    <t>was analysed from the trasTa-Criptome datasets by Liu et al., 2015. Gene expression values are expressed as FPKM</t>
  </si>
  <si>
    <t>Genes</t>
  </si>
  <si>
    <t>ND denotes not determined.</t>
  </si>
  <si>
    <t>Note: Gene expression in reponse to drought, heat, and combined (drought+heat) stress at two time points 1 hr and 6 hr</t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3-D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5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6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7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8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9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</t>
    </r>
    <r>
      <rPr>
        <sz val="10"/>
        <color theme="1"/>
        <rFont val="Times New Roman"/>
        <family val="1"/>
      </rPr>
      <t>9-D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0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1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2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3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4</t>
    </r>
    <r>
      <rPr>
        <sz val="10"/>
        <color theme="1"/>
        <rFont val="Times New Roman"/>
        <family val="1"/>
      </rPr>
      <t>-D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A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B</t>
    </r>
  </si>
  <si>
    <r>
      <t>Ta-</t>
    </r>
    <r>
      <rPr>
        <i/>
        <sz val="10"/>
        <color theme="1"/>
        <rFont val="Times New Roman"/>
        <family val="1"/>
      </rPr>
      <t>CrRLK1L15</t>
    </r>
    <r>
      <rPr>
        <sz val="10"/>
        <color theme="1"/>
        <rFont val="Times New Roman"/>
        <family val="1"/>
      </rPr>
      <t>-D</t>
    </r>
  </si>
  <si>
    <r>
      <t xml:space="preserve">Supplementary Table S10.  Gene expression analysis of </t>
    </r>
    <r>
      <rPr>
        <b/>
        <i/>
        <sz val="12"/>
        <color theme="1"/>
        <rFont val="Times New Roman"/>
        <family val="1"/>
      </rPr>
      <t xml:space="preserve">Ta-CrRLK1L </t>
    </r>
    <r>
      <rPr>
        <b/>
        <sz val="12"/>
        <color theme="1"/>
        <rFont val="Times New Roman"/>
        <family val="1"/>
      </rPr>
      <t>genes in reponse to drought, heat and combined stre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8" fillId="0" borderId="0" xfId="0" applyFont="1"/>
    <xf numFmtId="0" fontId="19" fillId="0" borderId="17" xfId="0" applyFont="1" applyBorder="1" applyAlignment="1">
      <alignment horizontal="left"/>
    </xf>
    <xf numFmtId="0" fontId="19" fillId="0" borderId="13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5" xfId="0" applyFont="1" applyBorder="1" applyAlignment="1">
      <alignment horizontal="center"/>
    </xf>
    <xf numFmtId="0" fontId="19" fillId="0" borderId="20" xfId="0" applyFont="1" applyBorder="1" applyAlignment="1">
      <alignment horizontal="center"/>
    </xf>
    <xf numFmtId="0" fontId="19" fillId="0" borderId="0" xfId="0" applyFont="1" applyAlignment="1">
      <alignment horizontal="center"/>
    </xf>
    <xf numFmtId="0" fontId="19" fillId="0" borderId="19" xfId="0" applyFont="1" applyBorder="1" applyAlignment="1">
      <alignment horizontal="center"/>
    </xf>
    <xf numFmtId="2" fontId="19" fillId="0" borderId="20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  <xf numFmtId="2" fontId="19" fillId="0" borderId="19" xfId="0" applyNumberFormat="1" applyFont="1" applyBorder="1" applyAlignment="1">
      <alignment horizontal="center"/>
    </xf>
    <xf numFmtId="2" fontId="19" fillId="0" borderId="21" xfId="0" applyNumberFormat="1" applyFont="1" applyBorder="1" applyAlignment="1">
      <alignment horizontal="center"/>
    </xf>
    <xf numFmtId="2" fontId="19" fillId="0" borderId="22" xfId="0" applyNumberFormat="1" applyFont="1" applyBorder="1" applyAlignment="1">
      <alignment horizontal="center"/>
    </xf>
    <xf numFmtId="2" fontId="19" fillId="0" borderId="23" xfId="0" applyNumberFormat="1" applyFont="1" applyBorder="1" applyAlignment="1">
      <alignment horizontal="center"/>
    </xf>
    <xf numFmtId="2" fontId="18" fillId="0" borderId="0" xfId="0" applyNumberFormat="1" applyFont="1"/>
    <xf numFmtId="2" fontId="19" fillId="0" borderId="13" xfId="0" applyNumberFormat="1" applyFont="1" applyBorder="1" applyAlignment="1">
      <alignment horizontal="center"/>
    </xf>
    <xf numFmtId="2" fontId="19" fillId="0" borderId="14" xfId="0" applyNumberFormat="1" applyFont="1" applyBorder="1" applyAlignment="1">
      <alignment horizontal="center"/>
    </xf>
    <xf numFmtId="2" fontId="19" fillId="0" borderId="15" xfId="0" applyNumberFormat="1" applyFont="1" applyBorder="1" applyAlignment="1">
      <alignment horizontal="center"/>
    </xf>
    <xf numFmtId="0" fontId="19" fillId="0" borderId="0" xfId="0" applyFont="1" applyAlignment="1">
      <alignment horizontal="left"/>
    </xf>
    <xf numFmtId="164" fontId="18" fillId="0" borderId="0" xfId="0" applyNumberFormat="1" applyFont="1"/>
    <xf numFmtId="0" fontId="21" fillId="0" borderId="16" xfId="0" applyFont="1" applyBorder="1"/>
    <xf numFmtId="0" fontId="22" fillId="0" borderId="0" xfId="0" applyFont="1"/>
    <xf numFmtId="0" fontId="24" fillId="0" borderId="0" xfId="0" applyFont="1"/>
    <xf numFmtId="0" fontId="19" fillId="0" borderId="18" xfId="0" applyFont="1" applyBorder="1"/>
    <xf numFmtId="0" fontId="19" fillId="0" borderId="17" xfId="0" applyFont="1" applyBorder="1"/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26"/>
  <sheetViews>
    <sheetView tabSelected="1" workbookViewId="0"/>
  </sheetViews>
  <sheetFormatPr defaultColWidth="8.85546875" defaultRowHeight="15" x14ac:dyDescent="0.25"/>
  <cols>
    <col min="1" max="1" width="15.7109375" style="1" customWidth="1"/>
    <col min="2" max="2" width="9.140625" style="1" customWidth="1"/>
    <col min="3" max="3" width="11.5703125" style="1" customWidth="1"/>
    <col min="4" max="4" width="12" style="1" customWidth="1"/>
    <col min="5" max="5" width="10.140625" style="1" customWidth="1"/>
    <col min="6" max="6" width="12.7109375" style="1" customWidth="1"/>
    <col min="7" max="7" width="16.140625" style="1" customWidth="1"/>
    <col min="8" max="8" width="16.42578125" style="1" customWidth="1"/>
    <col min="9" max="9" width="11.42578125" style="1" customWidth="1"/>
    <col min="10" max="10" width="13.85546875" style="1" customWidth="1"/>
    <col min="11" max="11" width="13" style="1" customWidth="1"/>
    <col min="12" max="12" width="8.85546875" style="1"/>
    <col min="13" max="13" width="15.85546875" style="1" customWidth="1"/>
    <col min="14" max="14" width="16.85546875" style="1" customWidth="1"/>
    <col min="15" max="16384" width="8.85546875" style="1"/>
  </cols>
  <sheetData>
    <row r="1" spans="1:20" ht="15.75" x14ac:dyDescent="0.25">
      <c r="A1" s="22" t="s">
        <v>58</v>
      </c>
      <c r="B1" s="22"/>
      <c r="C1" s="22"/>
      <c r="D1" s="22"/>
      <c r="E1" s="22"/>
      <c r="F1" s="22"/>
      <c r="G1" s="22"/>
      <c r="H1" s="22"/>
      <c r="I1" s="23"/>
    </row>
    <row r="2" spans="1:20" ht="15.75" thickBot="1" x14ac:dyDescent="0.3"/>
    <row r="3" spans="1:20" ht="15.75" thickBot="1" x14ac:dyDescent="0.3">
      <c r="A3" s="21" t="s">
        <v>12</v>
      </c>
      <c r="B3" s="26" t="s">
        <v>10</v>
      </c>
      <c r="C3" s="27"/>
      <c r="D3" s="27"/>
      <c r="E3" s="27"/>
      <c r="F3" s="27"/>
      <c r="G3" s="27"/>
      <c r="H3" s="28"/>
      <c r="I3" s="26" t="s">
        <v>7</v>
      </c>
      <c r="J3" s="27"/>
      <c r="K3" s="27"/>
      <c r="L3" s="27"/>
      <c r="M3" s="27"/>
      <c r="N3" s="28"/>
    </row>
    <row r="4" spans="1:20" ht="15.75" thickBot="1" x14ac:dyDescent="0.3">
      <c r="A4" s="2"/>
      <c r="B4" s="3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5" t="s">
        <v>6</v>
      </c>
      <c r="I4" s="6" t="s">
        <v>1</v>
      </c>
      <c r="J4" s="7" t="s">
        <v>2</v>
      </c>
      <c r="K4" s="7" t="s">
        <v>3</v>
      </c>
      <c r="L4" s="7" t="s">
        <v>4</v>
      </c>
      <c r="M4" s="7" t="s">
        <v>5</v>
      </c>
      <c r="N4" s="8" t="s">
        <v>6</v>
      </c>
    </row>
    <row r="5" spans="1:20" x14ac:dyDescent="0.25">
      <c r="A5" s="24" t="s">
        <v>15</v>
      </c>
      <c r="B5" s="9">
        <v>0</v>
      </c>
      <c r="C5" s="10">
        <v>1.6741499999999999E-2</v>
      </c>
      <c r="D5" s="10">
        <v>0</v>
      </c>
      <c r="E5" s="10">
        <v>0</v>
      </c>
      <c r="F5" s="10">
        <v>3.9657499999999998E-2</v>
      </c>
      <c r="G5" s="10">
        <v>0</v>
      </c>
      <c r="H5" s="11">
        <v>7.1125500000000008E-2</v>
      </c>
      <c r="I5" s="12" t="s">
        <v>8</v>
      </c>
      <c r="J5" s="13" t="s">
        <v>8</v>
      </c>
      <c r="K5" s="13" t="s">
        <v>8</v>
      </c>
      <c r="L5" s="13" t="s">
        <v>8</v>
      </c>
      <c r="M5" s="13" t="s">
        <v>8</v>
      </c>
      <c r="N5" s="14" t="s">
        <v>8</v>
      </c>
      <c r="O5" s="15"/>
      <c r="P5" s="15"/>
      <c r="Q5" s="15"/>
      <c r="R5" s="15"/>
      <c r="S5" s="15"/>
      <c r="T5" s="15"/>
    </row>
    <row r="6" spans="1:20" x14ac:dyDescent="0.25">
      <c r="A6" s="24" t="s">
        <v>16</v>
      </c>
      <c r="B6" s="9">
        <v>0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1">
        <v>0</v>
      </c>
      <c r="I6" s="9" t="s">
        <v>8</v>
      </c>
      <c r="J6" s="10" t="s">
        <v>8</v>
      </c>
      <c r="K6" s="10" t="s">
        <v>8</v>
      </c>
      <c r="L6" s="10" t="s">
        <v>8</v>
      </c>
      <c r="M6" s="10" t="s">
        <v>8</v>
      </c>
      <c r="N6" s="11" t="s">
        <v>8</v>
      </c>
      <c r="O6" s="15"/>
      <c r="P6" s="15"/>
      <c r="Q6" s="15"/>
      <c r="R6" s="15"/>
      <c r="S6" s="15"/>
      <c r="T6" s="15"/>
    </row>
    <row r="7" spans="1:20" x14ac:dyDescent="0.25">
      <c r="A7" s="24" t="s">
        <v>17</v>
      </c>
      <c r="B7" s="9">
        <v>0</v>
      </c>
      <c r="C7" s="10">
        <v>0</v>
      </c>
      <c r="D7" s="10">
        <v>0</v>
      </c>
      <c r="E7" s="10">
        <v>0</v>
      </c>
      <c r="F7" s="10">
        <v>1.4428E-2</v>
      </c>
      <c r="G7" s="10">
        <v>0</v>
      </c>
      <c r="H7" s="11">
        <v>0</v>
      </c>
      <c r="I7" s="9" t="s">
        <v>8</v>
      </c>
      <c r="J7" s="10" t="s">
        <v>8</v>
      </c>
      <c r="K7" s="10" t="s">
        <v>8</v>
      </c>
      <c r="L7" s="10" t="s">
        <v>8</v>
      </c>
      <c r="M7" s="10" t="s">
        <v>8</v>
      </c>
      <c r="N7" s="11" t="s">
        <v>8</v>
      </c>
      <c r="O7" s="15"/>
      <c r="P7" s="15"/>
      <c r="Q7" s="15"/>
      <c r="R7" s="15"/>
      <c r="S7" s="15"/>
      <c r="T7" s="15"/>
    </row>
    <row r="8" spans="1:20" x14ac:dyDescent="0.25">
      <c r="A8" s="24" t="s">
        <v>18</v>
      </c>
      <c r="B8" s="9">
        <v>2.7668349999999999</v>
      </c>
      <c r="C8" s="10">
        <v>1.8659534999999998</v>
      </c>
      <c r="D8" s="10">
        <v>1.1271694999999999</v>
      </c>
      <c r="E8" s="10">
        <v>1.0039005000000001</v>
      </c>
      <c r="F8" s="10">
        <v>1.0385770000000001</v>
      </c>
      <c r="G8" s="10">
        <v>0.65627100000000005</v>
      </c>
      <c r="H8" s="11">
        <v>0.87310050000000006</v>
      </c>
      <c r="I8" s="9">
        <f>C8/B8</f>
        <v>0.67439999132582895</v>
      </c>
      <c r="J8" s="10">
        <f>D8/B8</f>
        <v>0.40738587591959763</v>
      </c>
      <c r="K8" s="10">
        <f>E8/B8</f>
        <v>0.36283352639387606</v>
      </c>
      <c r="L8" s="10">
        <f>F8/B8</f>
        <v>0.3753664385480161</v>
      </c>
      <c r="M8" s="10">
        <f>G8/B8</f>
        <v>0.23719195398352272</v>
      </c>
      <c r="N8" s="11">
        <f>H8/B8</f>
        <v>0.31555929428390206</v>
      </c>
      <c r="O8" s="15"/>
      <c r="P8" s="15"/>
      <c r="Q8" s="15"/>
      <c r="R8" s="15"/>
      <c r="S8" s="15"/>
      <c r="T8" s="15"/>
    </row>
    <row r="9" spans="1:20" x14ac:dyDescent="0.25">
      <c r="A9" s="24" t="s">
        <v>19</v>
      </c>
      <c r="B9" s="9">
        <v>0.55534649999999997</v>
      </c>
      <c r="C9" s="10">
        <v>0.54856499999999997</v>
      </c>
      <c r="D9" s="10">
        <v>0.24937300000000001</v>
      </c>
      <c r="E9" s="10">
        <v>0.14673949999999999</v>
      </c>
      <c r="F9" s="10">
        <v>0.27143200000000001</v>
      </c>
      <c r="G9" s="10">
        <v>0.1039865</v>
      </c>
      <c r="H9" s="11">
        <v>0.30942199999999997</v>
      </c>
      <c r="I9" s="9">
        <f t="shared" ref="I9:I47" si="0">C9/B9</f>
        <v>0.98778870488964998</v>
      </c>
      <c r="J9" s="10">
        <f t="shared" ref="J9:J47" si="1">D9/B9</f>
        <v>0.44904037389269585</v>
      </c>
      <c r="K9" s="10">
        <f t="shared" ref="K9:K47" si="2">E9/B9</f>
        <v>0.26423052994841961</v>
      </c>
      <c r="L9" s="10">
        <f t="shared" ref="L9:L47" si="3">F9/B9</f>
        <v>0.48876152096033743</v>
      </c>
      <c r="M9" s="10">
        <f t="shared" ref="M9:M47" si="4">G9/B9</f>
        <v>0.1872461607302828</v>
      </c>
      <c r="N9" s="11">
        <f t="shared" ref="N9:N47" si="5">H9/B9</f>
        <v>0.55716926279358925</v>
      </c>
      <c r="O9" s="15"/>
      <c r="P9" s="15"/>
      <c r="Q9" s="15"/>
      <c r="R9" s="15"/>
      <c r="S9" s="15"/>
      <c r="T9" s="15"/>
    </row>
    <row r="10" spans="1:20" x14ac:dyDescent="0.25">
      <c r="A10" s="24" t="s">
        <v>20</v>
      </c>
      <c r="B10" s="9">
        <v>25.4057055</v>
      </c>
      <c r="C10" s="10">
        <v>31.423137499999999</v>
      </c>
      <c r="D10" s="10">
        <v>15.019085</v>
      </c>
      <c r="E10" s="10">
        <v>7.3121625000000003</v>
      </c>
      <c r="F10" s="10">
        <v>26.424802999999997</v>
      </c>
      <c r="G10" s="10">
        <v>4.4255015000000002</v>
      </c>
      <c r="H10" s="11">
        <v>15.003472500000001</v>
      </c>
      <c r="I10" s="9">
        <f t="shared" si="0"/>
        <v>1.2368535681876656</v>
      </c>
      <c r="J10" s="10">
        <f t="shared" si="1"/>
        <v>0.59116976696435375</v>
      </c>
      <c r="K10" s="10">
        <f t="shared" si="2"/>
        <v>0.28781576248689494</v>
      </c>
      <c r="L10" s="10">
        <f t="shared" si="3"/>
        <v>1.0401129384106258</v>
      </c>
      <c r="M10" s="10">
        <f t="shared" si="4"/>
        <v>0.17419321419749592</v>
      </c>
      <c r="N10" s="11">
        <f t="shared" si="5"/>
        <v>0.59055523964882617</v>
      </c>
      <c r="O10" s="15"/>
      <c r="P10" s="15"/>
      <c r="Q10" s="15"/>
      <c r="R10" s="15"/>
      <c r="S10" s="15"/>
      <c r="T10" s="15"/>
    </row>
    <row r="11" spans="1:20" x14ac:dyDescent="0.25">
      <c r="A11" s="24" t="s">
        <v>21</v>
      </c>
      <c r="B11" s="9">
        <v>29.6969405</v>
      </c>
      <c r="C11" s="10">
        <v>33.872777999999997</v>
      </c>
      <c r="D11" s="10">
        <v>20.770133999999999</v>
      </c>
      <c r="E11" s="10">
        <v>9.0661820000000013</v>
      </c>
      <c r="F11" s="10">
        <v>27.491953000000002</v>
      </c>
      <c r="G11" s="10">
        <v>10.432786</v>
      </c>
      <c r="H11" s="11">
        <v>20.165242499999998</v>
      </c>
      <c r="I11" s="9">
        <f t="shared" si="0"/>
        <v>1.1406150744720653</v>
      </c>
      <c r="J11" s="10">
        <f t="shared" si="1"/>
        <v>0.69940315905606498</v>
      </c>
      <c r="K11" s="10">
        <f t="shared" si="2"/>
        <v>0.30529010219083008</v>
      </c>
      <c r="L11" s="10">
        <f t="shared" si="3"/>
        <v>0.92575034791883704</v>
      </c>
      <c r="M11" s="10">
        <f t="shared" si="4"/>
        <v>0.35130844539355832</v>
      </c>
      <c r="N11" s="11">
        <f t="shared" si="5"/>
        <v>0.67903434362203063</v>
      </c>
      <c r="O11" s="15"/>
      <c r="P11" s="15"/>
      <c r="Q11" s="15"/>
      <c r="R11" s="15"/>
      <c r="S11" s="15"/>
      <c r="T11" s="15"/>
    </row>
    <row r="12" spans="1:20" x14ac:dyDescent="0.25">
      <c r="A12" s="24" t="s">
        <v>22</v>
      </c>
      <c r="B12" s="9">
        <v>36.853341999999998</v>
      </c>
      <c r="C12" s="10">
        <v>41.528892499999998</v>
      </c>
      <c r="D12" s="10">
        <v>24.666358000000002</v>
      </c>
      <c r="E12" s="10">
        <v>17.306625500000003</v>
      </c>
      <c r="F12" s="10">
        <v>31.633431000000002</v>
      </c>
      <c r="G12" s="10">
        <v>11.6165235</v>
      </c>
      <c r="H12" s="11">
        <v>19.025043500000002</v>
      </c>
      <c r="I12" s="9">
        <f t="shared" si="0"/>
        <v>1.1268691045713033</v>
      </c>
      <c r="J12" s="10">
        <f t="shared" si="1"/>
        <v>0.66931129339640361</v>
      </c>
      <c r="K12" s="10">
        <f t="shared" si="2"/>
        <v>0.46960803446265481</v>
      </c>
      <c r="L12" s="10">
        <f t="shared" si="3"/>
        <v>0.85835990125400308</v>
      </c>
      <c r="M12" s="10">
        <f t="shared" si="4"/>
        <v>0.31520949986028407</v>
      </c>
      <c r="N12" s="11">
        <f t="shared" si="5"/>
        <v>0.5162365871730169</v>
      </c>
      <c r="O12" s="15"/>
      <c r="P12" s="15"/>
      <c r="Q12" s="15"/>
      <c r="R12" s="15"/>
      <c r="S12" s="15"/>
      <c r="T12" s="15"/>
    </row>
    <row r="13" spans="1:20" x14ac:dyDescent="0.25">
      <c r="A13" s="24" t="s">
        <v>23</v>
      </c>
      <c r="B13" s="9">
        <v>16.465069</v>
      </c>
      <c r="C13" s="10">
        <v>12.2109685</v>
      </c>
      <c r="D13" s="10">
        <v>7.4949444999999999</v>
      </c>
      <c r="E13" s="10">
        <v>14.476127</v>
      </c>
      <c r="F13" s="10">
        <v>15.172445</v>
      </c>
      <c r="G13" s="10">
        <v>13.0249495</v>
      </c>
      <c r="H13" s="11">
        <v>6.7177535000000006</v>
      </c>
      <c r="I13" s="9">
        <f t="shared" si="0"/>
        <v>0.74162874750175656</v>
      </c>
      <c r="J13" s="10">
        <f t="shared" si="1"/>
        <v>0.45520273859769433</v>
      </c>
      <c r="K13" s="10">
        <f t="shared" si="2"/>
        <v>0.87920232827448219</v>
      </c>
      <c r="L13" s="10">
        <f t="shared" si="3"/>
        <v>0.92149294971068751</v>
      </c>
      <c r="M13" s="10">
        <f t="shared" si="4"/>
        <v>0.79106558861065202</v>
      </c>
      <c r="N13" s="11">
        <f t="shared" si="5"/>
        <v>0.40800032480884235</v>
      </c>
      <c r="O13" s="15"/>
      <c r="P13" s="15"/>
      <c r="Q13" s="15"/>
      <c r="R13" s="15"/>
      <c r="S13" s="15"/>
      <c r="T13" s="15"/>
    </row>
    <row r="14" spans="1:20" x14ac:dyDescent="0.25">
      <c r="A14" s="24" t="s">
        <v>24</v>
      </c>
      <c r="B14" s="9">
        <v>2.3854495</v>
      </c>
      <c r="C14" s="10">
        <v>1.8089815</v>
      </c>
      <c r="D14" s="10">
        <v>0.59122750000000002</v>
      </c>
      <c r="E14" s="10">
        <v>1.925087</v>
      </c>
      <c r="F14" s="10">
        <v>5.4993255000000003</v>
      </c>
      <c r="G14" s="10">
        <v>1.1028585</v>
      </c>
      <c r="H14" s="11">
        <v>1.5192669999999999</v>
      </c>
      <c r="I14" s="9">
        <f t="shared" si="0"/>
        <v>0.7583398852082176</v>
      </c>
      <c r="J14" s="10">
        <f t="shared" si="1"/>
        <v>0.24784741827483667</v>
      </c>
      <c r="K14" s="10">
        <f t="shared" si="2"/>
        <v>0.807012263307188</v>
      </c>
      <c r="L14" s="10">
        <f t="shared" si="3"/>
        <v>2.3053623646193309</v>
      </c>
      <c r="M14" s="10">
        <f t="shared" si="4"/>
        <v>0.46232733076093202</v>
      </c>
      <c r="N14" s="11">
        <f t="shared" si="5"/>
        <v>0.63688919006669387</v>
      </c>
      <c r="O14" s="15"/>
      <c r="P14" s="15"/>
      <c r="Q14" s="15"/>
      <c r="R14" s="15"/>
      <c r="S14" s="15"/>
      <c r="T14" s="15"/>
    </row>
    <row r="15" spans="1:20" x14ac:dyDescent="0.25">
      <c r="A15" s="24" t="s">
        <v>25</v>
      </c>
      <c r="B15" s="9">
        <v>12.8628</v>
      </c>
      <c r="C15" s="10">
        <v>9.7162949999999988</v>
      </c>
      <c r="D15" s="10">
        <v>6.7318770000000008</v>
      </c>
      <c r="E15" s="10">
        <v>10.9895435</v>
      </c>
      <c r="F15" s="10">
        <v>23.694368500000003</v>
      </c>
      <c r="G15" s="10">
        <v>9.3744425000000007</v>
      </c>
      <c r="H15" s="11">
        <v>11.745198</v>
      </c>
      <c r="I15" s="9">
        <f t="shared" si="0"/>
        <v>0.75537946636813125</v>
      </c>
      <c r="J15" s="10">
        <f t="shared" si="1"/>
        <v>0.52336015486519272</v>
      </c>
      <c r="K15" s="10">
        <f t="shared" si="2"/>
        <v>0.85436635102777003</v>
      </c>
      <c r="L15" s="10">
        <f t="shared" si="3"/>
        <v>1.8420848104611751</v>
      </c>
      <c r="M15" s="10">
        <f t="shared" si="4"/>
        <v>0.72880263239730081</v>
      </c>
      <c r="N15" s="11">
        <f t="shared" si="5"/>
        <v>0.91311363000279877</v>
      </c>
      <c r="O15" s="15"/>
      <c r="P15" s="15"/>
      <c r="Q15" s="15"/>
      <c r="R15" s="15"/>
      <c r="S15" s="15"/>
      <c r="T15" s="15"/>
    </row>
    <row r="16" spans="1:20" x14ac:dyDescent="0.25">
      <c r="A16" s="24" t="s">
        <v>26</v>
      </c>
      <c r="B16" s="9">
        <v>7.6772299999999998</v>
      </c>
      <c r="C16" s="10">
        <v>10.5214485</v>
      </c>
      <c r="D16" s="10">
        <v>13.743954500000001</v>
      </c>
      <c r="E16" s="10">
        <v>5.0944265</v>
      </c>
      <c r="F16" s="10">
        <v>13.121487</v>
      </c>
      <c r="G16" s="10">
        <v>11.2658875</v>
      </c>
      <c r="H16" s="11">
        <v>13.783089</v>
      </c>
      <c r="I16" s="9">
        <f t="shared" si="0"/>
        <v>1.3704745722089868</v>
      </c>
      <c r="J16" s="10">
        <f t="shared" si="1"/>
        <v>1.79022310130086</v>
      </c>
      <c r="K16" s="10">
        <f t="shared" si="2"/>
        <v>0.6635761205538977</v>
      </c>
      <c r="L16" s="10">
        <f t="shared" si="3"/>
        <v>1.7091434019822254</v>
      </c>
      <c r="M16" s="10">
        <f t="shared" si="4"/>
        <v>1.4674417074908528</v>
      </c>
      <c r="N16" s="11">
        <f t="shared" si="5"/>
        <v>1.7953205778646726</v>
      </c>
      <c r="O16" s="15"/>
      <c r="P16" s="15"/>
      <c r="Q16" s="15"/>
      <c r="R16" s="15"/>
      <c r="S16" s="15"/>
      <c r="T16" s="15"/>
    </row>
    <row r="17" spans="1:20" x14ac:dyDescent="0.25">
      <c r="A17" s="24" t="s">
        <v>27</v>
      </c>
      <c r="B17" s="9">
        <v>6.0084125000000004</v>
      </c>
      <c r="C17" s="10">
        <v>7.1835889999999996</v>
      </c>
      <c r="D17" s="10">
        <v>5.7903975000000001</v>
      </c>
      <c r="E17" s="10">
        <v>3.3716689999999998</v>
      </c>
      <c r="F17" s="10">
        <v>9.8471949999999993</v>
      </c>
      <c r="G17" s="10">
        <v>7.6965319999999995</v>
      </c>
      <c r="H17" s="11">
        <v>8.7937364999999996</v>
      </c>
      <c r="I17" s="9">
        <f t="shared" si="0"/>
        <v>1.1955885185978825</v>
      </c>
      <c r="J17" s="10">
        <f t="shared" si="1"/>
        <v>0.96371504120264706</v>
      </c>
      <c r="K17" s="10">
        <f t="shared" si="2"/>
        <v>0.56115804299388561</v>
      </c>
      <c r="L17" s="10">
        <f t="shared" si="3"/>
        <v>1.6389012904823028</v>
      </c>
      <c r="M17" s="10">
        <f t="shared" si="4"/>
        <v>1.2809593216178148</v>
      </c>
      <c r="N17" s="11">
        <f t="shared" si="5"/>
        <v>1.4635707019116946</v>
      </c>
      <c r="O17" s="15"/>
      <c r="P17" s="15"/>
      <c r="Q17" s="15"/>
      <c r="R17" s="15"/>
      <c r="S17" s="15"/>
      <c r="T17" s="15"/>
    </row>
    <row r="18" spans="1:20" x14ac:dyDescent="0.25">
      <c r="A18" s="24" t="s">
        <v>28</v>
      </c>
      <c r="B18" s="9">
        <v>7.7538295000000002</v>
      </c>
      <c r="C18" s="10">
        <v>9.8479580000000002</v>
      </c>
      <c r="D18" s="10">
        <v>8.2935425000000009</v>
      </c>
      <c r="E18" s="10">
        <v>5.0614815000000002</v>
      </c>
      <c r="F18" s="10">
        <v>12.277215999999999</v>
      </c>
      <c r="G18" s="10">
        <v>11.046448</v>
      </c>
      <c r="H18" s="11">
        <v>13.527677499999999</v>
      </c>
      <c r="I18" s="9">
        <f t="shared" si="0"/>
        <v>1.2700766763055598</v>
      </c>
      <c r="J18" s="10">
        <f t="shared" si="1"/>
        <v>1.0696059927549348</v>
      </c>
      <c r="K18" s="10">
        <f t="shared" si="2"/>
        <v>0.65277183358236079</v>
      </c>
      <c r="L18" s="10">
        <f t="shared" si="3"/>
        <v>1.5833745119105338</v>
      </c>
      <c r="M18" s="10">
        <f t="shared" si="4"/>
        <v>1.4246441709867363</v>
      </c>
      <c r="N18" s="11">
        <f t="shared" si="5"/>
        <v>1.744644694598972</v>
      </c>
      <c r="O18" s="15"/>
      <c r="P18" s="15"/>
      <c r="Q18" s="15"/>
      <c r="R18" s="15"/>
      <c r="S18" s="15"/>
      <c r="T18" s="15"/>
    </row>
    <row r="19" spans="1:20" x14ac:dyDescent="0.25">
      <c r="A19" s="24" t="s">
        <v>29</v>
      </c>
      <c r="B19" s="9">
        <v>8.2314769999999999</v>
      </c>
      <c r="C19" s="10">
        <v>10.040386</v>
      </c>
      <c r="D19" s="10">
        <v>5.748729</v>
      </c>
      <c r="E19" s="10">
        <v>3.4628274999999999</v>
      </c>
      <c r="F19" s="10">
        <v>9.3282714999999996</v>
      </c>
      <c r="G19" s="10">
        <v>2.4426380000000001</v>
      </c>
      <c r="H19" s="11">
        <v>5.7099820000000001</v>
      </c>
      <c r="I19" s="9">
        <f t="shared" si="0"/>
        <v>1.2197550937699273</v>
      </c>
      <c r="J19" s="10">
        <f t="shared" si="1"/>
        <v>0.69838365581292394</v>
      </c>
      <c r="K19" s="10">
        <f t="shared" si="2"/>
        <v>0.42068118516275999</v>
      </c>
      <c r="L19" s="10">
        <f t="shared" si="3"/>
        <v>1.1332439488077291</v>
      </c>
      <c r="M19" s="10">
        <f t="shared" si="4"/>
        <v>0.29674358562867881</v>
      </c>
      <c r="N19" s="11">
        <f t="shared" si="5"/>
        <v>0.69367648114670066</v>
      </c>
      <c r="O19" s="15"/>
      <c r="P19" s="15"/>
      <c r="Q19" s="15"/>
      <c r="R19" s="15"/>
      <c r="S19" s="15"/>
      <c r="T19" s="15"/>
    </row>
    <row r="20" spans="1:20" x14ac:dyDescent="0.25">
      <c r="A20" s="24" t="s">
        <v>30</v>
      </c>
      <c r="B20" s="9">
        <v>19.1669895</v>
      </c>
      <c r="C20" s="10">
        <v>21.887604500000002</v>
      </c>
      <c r="D20" s="10">
        <v>17.638901499999999</v>
      </c>
      <c r="E20" s="10">
        <v>8.7745695000000001</v>
      </c>
      <c r="F20" s="10">
        <v>18.635605999999999</v>
      </c>
      <c r="G20" s="10">
        <v>6.4937834999999993</v>
      </c>
      <c r="H20" s="11">
        <v>14.776325</v>
      </c>
      <c r="I20" s="9">
        <f t="shared" si="0"/>
        <v>1.1419427396253337</v>
      </c>
      <c r="J20" s="10">
        <f t="shared" si="1"/>
        <v>0.92027501241131271</v>
      </c>
      <c r="K20" s="10">
        <f t="shared" si="2"/>
        <v>0.45779591521141078</v>
      </c>
      <c r="L20" s="10">
        <f t="shared" si="3"/>
        <v>0.97227611044499185</v>
      </c>
      <c r="M20" s="10">
        <f t="shared" si="4"/>
        <v>0.33880038907518573</v>
      </c>
      <c r="N20" s="11">
        <f t="shared" si="5"/>
        <v>0.77092571058172699</v>
      </c>
      <c r="O20" s="15"/>
      <c r="P20" s="15"/>
      <c r="Q20" s="15"/>
      <c r="R20" s="15"/>
      <c r="S20" s="15"/>
      <c r="T20" s="15"/>
    </row>
    <row r="21" spans="1:20" x14ac:dyDescent="0.25">
      <c r="A21" s="24" t="s">
        <v>31</v>
      </c>
      <c r="B21" s="9">
        <v>19.508698000000003</v>
      </c>
      <c r="C21" s="10">
        <v>25.5402825</v>
      </c>
      <c r="D21" s="10">
        <v>14.5173115</v>
      </c>
      <c r="E21" s="10">
        <v>7.7332800000000006</v>
      </c>
      <c r="F21" s="10">
        <v>19.786231999999998</v>
      </c>
      <c r="G21" s="10">
        <v>7.4985695000000003</v>
      </c>
      <c r="H21" s="11">
        <v>12.901477</v>
      </c>
      <c r="I21" s="9">
        <f t="shared" si="0"/>
        <v>1.3091741181292569</v>
      </c>
      <c r="J21" s="10">
        <f t="shared" si="1"/>
        <v>0.74414558572796596</v>
      </c>
      <c r="K21" s="10">
        <f t="shared" si="2"/>
        <v>0.39640164607602207</v>
      </c>
      <c r="L21" s="10">
        <f t="shared" si="3"/>
        <v>1.0142261672203852</v>
      </c>
      <c r="M21" s="10">
        <f t="shared" si="4"/>
        <v>0.38437057665252694</v>
      </c>
      <c r="N21" s="11">
        <f t="shared" si="5"/>
        <v>0.66131922284101163</v>
      </c>
      <c r="O21" s="15"/>
      <c r="P21" s="15"/>
      <c r="Q21" s="15"/>
      <c r="R21" s="15"/>
      <c r="S21" s="15"/>
      <c r="T21" s="15"/>
    </row>
    <row r="22" spans="1:20" x14ac:dyDescent="0.25">
      <c r="A22" s="24" t="s">
        <v>32</v>
      </c>
      <c r="B22" s="9">
        <v>7.2849024999999994</v>
      </c>
      <c r="C22" s="10">
        <v>10.134183</v>
      </c>
      <c r="D22" s="10">
        <v>2.4007259999999997</v>
      </c>
      <c r="E22" s="10">
        <v>1.469166</v>
      </c>
      <c r="F22" s="10">
        <v>3.8238859999999999</v>
      </c>
      <c r="G22" s="10">
        <v>0.83825649999999996</v>
      </c>
      <c r="H22" s="11">
        <v>2.2738519999999998</v>
      </c>
      <c r="I22" s="9">
        <f t="shared" si="0"/>
        <v>1.3911212950344909</v>
      </c>
      <c r="J22" s="10">
        <f t="shared" si="1"/>
        <v>0.32954813053434823</v>
      </c>
      <c r="K22" s="10">
        <f t="shared" si="2"/>
        <v>0.20167270598336767</v>
      </c>
      <c r="L22" s="10">
        <f t="shared" si="3"/>
        <v>0.52490558384274877</v>
      </c>
      <c r="M22" s="10">
        <f t="shared" si="4"/>
        <v>0.11506763474185139</v>
      </c>
      <c r="N22" s="11">
        <f t="shared" si="5"/>
        <v>0.31213211158282489</v>
      </c>
      <c r="O22" s="15"/>
      <c r="P22" s="15"/>
      <c r="Q22" s="15"/>
      <c r="R22" s="15"/>
      <c r="S22" s="15"/>
      <c r="T22" s="15"/>
    </row>
    <row r="23" spans="1:20" x14ac:dyDescent="0.25">
      <c r="A23" s="24" t="s">
        <v>33</v>
      </c>
      <c r="B23" s="9">
        <v>3.9369755</v>
      </c>
      <c r="C23" s="10">
        <v>6.6116399999999995</v>
      </c>
      <c r="D23" s="10">
        <v>1.0129489999999999</v>
      </c>
      <c r="E23" s="10">
        <v>0.58664499999999997</v>
      </c>
      <c r="F23" s="10">
        <v>2.7210945000000004</v>
      </c>
      <c r="G23" s="10">
        <v>0.47673100000000002</v>
      </c>
      <c r="H23" s="11">
        <v>2.8067130000000002</v>
      </c>
      <c r="I23" s="9">
        <f t="shared" si="0"/>
        <v>1.6793703694625479</v>
      </c>
      <c r="J23" s="10">
        <f t="shared" si="1"/>
        <v>0.25729116170522265</v>
      </c>
      <c r="K23" s="10">
        <f t="shared" si="2"/>
        <v>0.14900905530146175</v>
      </c>
      <c r="L23" s="10">
        <f t="shared" si="3"/>
        <v>0.69116368643899373</v>
      </c>
      <c r="M23" s="10">
        <f t="shared" si="4"/>
        <v>0.12109066972857718</v>
      </c>
      <c r="N23" s="11">
        <f t="shared" si="5"/>
        <v>0.71291096426685918</v>
      </c>
      <c r="O23" s="15"/>
      <c r="P23" s="15"/>
      <c r="Q23" s="15"/>
      <c r="R23" s="15"/>
      <c r="S23" s="15"/>
      <c r="T23" s="15"/>
    </row>
    <row r="24" spans="1:20" x14ac:dyDescent="0.25">
      <c r="A24" s="24" t="s">
        <v>34</v>
      </c>
      <c r="B24" s="9">
        <v>0</v>
      </c>
      <c r="C24" s="10">
        <v>0</v>
      </c>
      <c r="D24" s="10">
        <v>0</v>
      </c>
      <c r="E24" s="10">
        <v>0</v>
      </c>
      <c r="F24" s="10">
        <v>0</v>
      </c>
      <c r="G24" s="10">
        <v>0</v>
      </c>
      <c r="H24" s="11">
        <v>0</v>
      </c>
      <c r="I24" s="9" t="s">
        <v>8</v>
      </c>
      <c r="J24" s="10" t="s">
        <v>8</v>
      </c>
      <c r="K24" s="10" t="s">
        <v>8</v>
      </c>
      <c r="L24" s="10" t="s">
        <v>8</v>
      </c>
      <c r="M24" s="10" t="s">
        <v>8</v>
      </c>
      <c r="N24" s="11" t="s">
        <v>8</v>
      </c>
      <c r="O24" s="15"/>
      <c r="P24" s="15"/>
      <c r="Q24" s="15"/>
      <c r="R24" s="15"/>
      <c r="S24" s="15"/>
      <c r="T24" s="15"/>
    </row>
    <row r="25" spans="1:20" x14ac:dyDescent="0.25">
      <c r="A25" s="24" t="s">
        <v>35</v>
      </c>
      <c r="B25" s="9">
        <v>0</v>
      </c>
      <c r="C25" s="10">
        <v>0</v>
      </c>
      <c r="D25" s="10">
        <v>0</v>
      </c>
      <c r="E25" s="10">
        <v>0</v>
      </c>
      <c r="F25" s="10">
        <v>0</v>
      </c>
      <c r="G25" s="10">
        <v>0</v>
      </c>
      <c r="H25" s="11">
        <v>0</v>
      </c>
      <c r="I25" s="9" t="s">
        <v>8</v>
      </c>
      <c r="J25" s="10" t="s">
        <v>8</v>
      </c>
      <c r="K25" s="10" t="s">
        <v>8</v>
      </c>
      <c r="L25" s="10" t="s">
        <v>8</v>
      </c>
      <c r="M25" s="10" t="s">
        <v>8</v>
      </c>
      <c r="N25" s="11" t="s">
        <v>8</v>
      </c>
      <c r="O25" s="15"/>
      <c r="P25" s="15"/>
      <c r="Q25" s="15"/>
      <c r="R25" s="15"/>
      <c r="S25" s="15"/>
      <c r="T25" s="15"/>
    </row>
    <row r="26" spans="1:20" x14ac:dyDescent="0.25">
      <c r="A26" s="24" t="s">
        <v>36</v>
      </c>
      <c r="B26" s="9">
        <v>0</v>
      </c>
      <c r="C26" s="10">
        <v>0</v>
      </c>
      <c r="D26" s="10">
        <v>0</v>
      </c>
      <c r="E26" s="10">
        <v>0</v>
      </c>
      <c r="F26" s="10">
        <v>0</v>
      </c>
      <c r="G26" s="10">
        <v>0</v>
      </c>
      <c r="H26" s="11">
        <v>0</v>
      </c>
      <c r="I26" s="9" t="s">
        <v>8</v>
      </c>
      <c r="J26" s="10" t="s">
        <v>8</v>
      </c>
      <c r="K26" s="10" t="s">
        <v>8</v>
      </c>
      <c r="L26" s="10" t="s">
        <v>8</v>
      </c>
      <c r="M26" s="10" t="s">
        <v>8</v>
      </c>
      <c r="N26" s="11" t="s">
        <v>8</v>
      </c>
      <c r="O26" s="15"/>
      <c r="P26" s="15"/>
      <c r="Q26" s="15"/>
      <c r="R26" s="15"/>
      <c r="S26" s="15"/>
      <c r="T26" s="15"/>
    </row>
    <row r="27" spans="1:20" x14ac:dyDescent="0.25">
      <c r="A27" s="24" t="s">
        <v>37</v>
      </c>
      <c r="B27" s="9">
        <v>5.3577725000000003</v>
      </c>
      <c r="C27" s="10">
        <v>12.613479</v>
      </c>
      <c r="D27" s="10">
        <v>9.5608404999999994</v>
      </c>
      <c r="E27" s="10">
        <v>5.3348329999999997</v>
      </c>
      <c r="F27" s="10">
        <v>17.2275095</v>
      </c>
      <c r="G27" s="10">
        <v>7.6388525000000005</v>
      </c>
      <c r="H27" s="11">
        <v>12.444061</v>
      </c>
      <c r="I27" s="9">
        <f t="shared" si="0"/>
        <v>2.3542393783983919</v>
      </c>
      <c r="J27" s="10">
        <f t="shared" si="1"/>
        <v>1.7844804907263232</v>
      </c>
      <c r="K27" s="10">
        <f t="shared" si="2"/>
        <v>0.99571846322328905</v>
      </c>
      <c r="L27" s="10">
        <f t="shared" si="3"/>
        <v>3.2154238538497109</v>
      </c>
      <c r="M27" s="10">
        <f t="shared" si="4"/>
        <v>1.4257515599999813</v>
      </c>
      <c r="N27" s="11">
        <f t="shared" si="5"/>
        <v>2.3226184015838669</v>
      </c>
      <c r="O27" s="15"/>
      <c r="P27" s="15"/>
      <c r="Q27" s="15"/>
      <c r="R27" s="15"/>
      <c r="S27" s="15"/>
      <c r="T27" s="15"/>
    </row>
    <row r="28" spans="1:20" x14ac:dyDescent="0.25">
      <c r="A28" s="24" t="s">
        <v>38</v>
      </c>
      <c r="B28" s="9">
        <v>2.5878375</v>
      </c>
      <c r="C28" s="10">
        <v>5.0856969999999997</v>
      </c>
      <c r="D28" s="10">
        <v>2.3603515000000002</v>
      </c>
      <c r="E28" s="10">
        <v>1.7559740000000001</v>
      </c>
      <c r="F28" s="10">
        <v>4.4511474999999994</v>
      </c>
      <c r="G28" s="10">
        <v>2.4290555</v>
      </c>
      <c r="H28" s="11">
        <v>2.8833009999999999</v>
      </c>
      <c r="I28" s="9">
        <f t="shared" si="0"/>
        <v>1.965230428881257</v>
      </c>
      <c r="J28" s="10">
        <f t="shared" si="1"/>
        <v>0.91209417129166737</v>
      </c>
      <c r="K28" s="10">
        <f t="shared" si="2"/>
        <v>0.67854878832229615</v>
      </c>
      <c r="L28" s="10">
        <f t="shared" si="3"/>
        <v>1.7200258903428052</v>
      </c>
      <c r="M28" s="10">
        <f t="shared" si="4"/>
        <v>0.93864297893511472</v>
      </c>
      <c r="N28" s="11">
        <f t="shared" si="5"/>
        <v>1.1141739000227022</v>
      </c>
      <c r="O28" s="15"/>
      <c r="P28" s="15"/>
      <c r="Q28" s="15"/>
      <c r="R28" s="15"/>
      <c r="S28" s="15"/>
      <c r="T28" s="15"/>
    </row>
    <row r="29" spans="1:20" x14ac:dyDescent="0.25">
      <c r="A29" s="24" t="s">
        <v>39</v>
      </c>
      <c r="B29" s="9">
        <v>2.6488360000000002</v>
      </c>
      <c r="C29" s="10">
        <v>9.3688874999999996</v>
      </c>
      <c r="D29" s="10">
        <v>8.1083219999999994</v>
      </c>
      <c r="E29" s="10">
        <v>4.2381659999999997</v>
      </c>
      <c r="F29" s="10">
        <v>5.9865615000000005</v>
      </c>
      <c r="G29" s="10">
        <v>5.6553994999999997</v>
      </c>
      <c r="H29" s="11">
        <v>5.2783414999999998</v>
      </c>
      <c r="I29" s="9">
        <f t="shared" si="0"/>
        <v>3.5369828483152594</v>
      </c>
      <c r="J29" s="10">
        <f t="shared" si="1"/>
        <v>3.0610887197244372</v>
      </c>
      <c r="K29" s="10">
        <f t="shared" si="2"/>
        <v>1.6000107216905839</v>
      </c>
      <c r="L29" s="10">
        <f t="shared" si="3"/>
        <v>2.260072537522142</v>
      </c>
      <c r="M29" s="10">
        <f t="shared" si="4"/>
        <v>2.1350508298739519</v>
      </c>
      <c r="N29" s="11">
        <f t="shared" si="5"/>
        <v>1.9927022662029659</v>
      </c>
      <c r="O29" s="15"/>
      <c r="P29" s="15"/>
      <c r="Q29" s="15"/>
      <c r="R29" s="15"/>
      <c r="S29" s="15"/>
      <c r="T29" s="15"/>
    </row>
    <row r="30" spans="1:20" x14ac:dyDescent="0.25">
      <c r="A30" s="24" t="s">
        <v>40</v>
      </c>
      <c r="B30" s="9">
        <v>0.65452749999999993</v>
      </c>
      <c r="C30" s="10">
        <v>0.425815</v>
      </c>
      <c r="D30" s="10">
        <v>1.719819</v>
      </c>
      <c r="E30" s="10">
        <v>0.17003400000000002</v>
      </c>
      <c r="F30" s="10">
        <v>9.3516500000000002E-2</v>
      </c>
      <c r="G30" s="10">
        <v>7.4648999999999993E-2</v>
      </c>
      <c r="H30" s="11">
        <v>0.184172</v>
      </c>
      <c r="I30" s="9">
        <f t="shared" si="0"/>
        <v>0.65056853990092101</v>
      </c>
      <c r="J30" s="10">
        <f t="shared" si="1"/>
        <v>2.6275733257960896</v>
      </c>
      <c r="K30" s="10">
        <f t="shared" si="2"/>
        <v>0.25978129261184602</v>
      </c>
      <c r="L30" s="10">
        <f t="shared" si="3"/>
        <v>0.14287634973320451</v>
      </c>
      <c r="M30" s="10">
        <f t="shared" si="4"/>
        <v>0.11405021179400407</v>
      </c>
      <c r="N30" s="11">
        <f t="shared" si="5"/>
        <v>0.28138160734270146</v>
      </c>
      <c r="O30" s="15"/>
      <c r="P30" s="15"/>
      <c r="Q30" s="15"/>
      <c r="R30" s="15"/>
      <c r="S30" s="15"/>
      <c r="T30" s="15"/>
    </row>
    <row r="31" spans="1:20" x14ac:dyDescent="0.25">
      <c r="A31" s="24" t="s">
        <v>41</v>
      </c>
      <c r="B31" s="9">
        <v>1.0377615</v>
      </c>
      <c r="C31" s="10">
        <v>0.56224249999999998</v>
      </c>
      <c r="D31" s="10">
        <v>0.32824999999999999</v>
      </c>
      <c r="E31" s="10">
        <v>7.4013499999999996E-2</v>
      </c>
      <c r="F31" s="10">
        <v>3.6388000000000004E-2</v>
      </c>
      <c r="G31" s="10">
        <v>2.3053500000000001E-2</v>
      </c>
      <c r="H31" s="11">
        <v>4.7752500000000003E-2</v>
      </c>
      <c r="I31" s="9">
        <f t="shared" si="0"/>
        <v>0.54178392626822247</v>
      </c>
      <c r="J31" s="10">
        <f t="shared" si="1"/>
        <v>0.31630581785892037</v>
      </c>
      <c r="K31" s="10">
        <f t="shared" si="2"/>
        <v>7.1320337090940447E-2</v>
      </c>
      <c r="L31" s="10">
        <f t="shared" si="3"/>
        <v>3.5063933283321844E-2</v>
      </c>
      <c r="M31" s="10">
        <f>G31/B31</f>
        <v>2.2214641803535783E-2</v>
      </c>
      <c r="N31" s="11">
        <f t="shared" si="5"/>
        <v>4.6014908049681939E-2</v>
      </c>
      <c r="O31" s="15"/>
      <c r="P31" s="15"/>
      <c r="Q31" s="15"/>
      <c r="R31" s="15"/>
      <c r="S31" s="15"/>
      <c r="T31" s="15"/>
    </row>
    <row r="32" spans="1:20" x14ac:dyDescent="0.25">
      <c r="A32" s="24" t="s">
        <v>42</v>
      </c>
      <c r="B32" s="9">
        <v>0.43737599999999999</v>
      </c>
      <c r="C32" s="10">
        <v>0.31389449999999997</v>
      </c>
      <c r="D32" s="10">
        <v>0.546458</v>
      </c>
      <c r="E32" s="10">
        <v>5.0828999999999999E-2</v>
      </c>
      <c r="F32" s="10">
        <v>0.12429750000000001</v>
      </c>
      <c r="G32" s="10">
        <v>0</v>
      </c>
      <c r="H32" s="11">
        <v>0.28710350000000001</v>
      </c>
      <c r="I32" s="9">
        <f t="shared" si="0"/>
        <v>0.71767655289727827</v>
      </c>
      <c r="J32" s="10">
        <f t="shared" si="1"/>
        <v>1.2494009730757976</v>
      </c>
      <c r="K32" s="10">
        <f t="shared" si="2"/>
        <v>0.11621350965759439</v>
      </c>
      <c r="L32" s="10">
        <f t="shared" si="3"/>
        <v>0.28418911874451275</v>
      </c>
      <c r="M32" s="10">
        <f>G32/B32</f>
        <v>0</v>
      </c>
      <c r="N32" s="11">
        <f t="shared" si="5"/>
        <v>0.65642262035411181</v>
      </c>
      <c r="O32" s="15"/>
      <c r="P32" s="15"/>
      <c r="Q32" s="15"/>
      <c r="R32" s="15"/>
      <c r="S32" s="15"/>
      <c r="T32" s="15"/>
    </row>
    <row r="33" spans="1:20" x14ac:dyDescent="0.25">
      <c r="A33" s="24" t="s">
        <v>43</v>
      </c>
      <c r="B33" s="9">
        <v>1.338212</v>
      </c>
      <c r="C33" s="10">
        <v>1.3412105000000001</v>
      </c>
      <c r="D33" s="10">
        <v>1.2317830000000001</v>
      </c>
      <c r="E33" s="10">
        <v>0.93914500000000001</v>
      </c>
      <c r="F33" s="10">
        <v>3.5865404999999999</v>
      </c>
      <c r="G33" s="10">
        <v>0.76007150000000001</v>
      </c>
      <c r="H33" s="11">
        <v>3.0603505000000002</v>
      </c>
      <c r="I33" s="9">
        <f t="shared" si="0"/>
        <v>1.0022406763651799</v>
      </c>
      <c r="J33" s="10">
        <f t="shared" si="1"/>
        <v>0.9204692530032611</v>
      </c>
      <c r="K33" s="10">
        <f t="shared" si="2"/>
        <v>0.70179089710748377</v>
      </c>
      <c r="L33" s="10">
        <f t="shared" si="3"/>
        <v>2.6800988931499643</v>
      </c>
      <c r="M33" s="10">
        <f t="shared" si="4"/>
        <v>0.56797540300042149</v>
      </c>
      <c r="N33" s="11">
        <f t="shared" si="5"/>
        <v>2.2868951257349361</v>
      </c>
      <c r="O33" s="15"/>
      <c r="P33" s="15"/>
      <c r="Q33" s="15"/>
      <c r="R33" s="15"/>
      <c r="S33" s="15"/>
      <c r="T33" s="15"/>
    </row>
    <row r="34" spans="1:20" x14ac:dyDescent="0.25">
      <c r="A34" s="24" t="s">
        <v>44</v>
      </c>
      <c r="B34" s="9">
        <v>4.9153535000000002</v>
      </c>
      <c r="C34" s="10">
        <v>7.6235889999999999</v>
      </c>
      <c r="D34" s="10">
        <v>6.6397810000000002</v>
      </c>
      <c r="E34" s="10">
        <v>5.3188810000000002</v>
      </c>
      <c r="F34" s="10">
        <v>13.416558</v>
      </c>
      <c r="G34" s="10">
        <v>8.4172764999999998</v>
      </c>
      <c r="H34" s="11">
        <v>13.462679000000001</v>
      </c>
      <c r="I34" s="9">
        <f t="shared" si="0"/>
        <v>1.5509747162640488</v>
      </c>
      <c r="J34" s="10">
        <f t="shared" si="1"/>
        <v>1.3508247168794676</v>
      </c>
      <c r="K34" s="10">
        <f t="shared" si="2"/>
        <v>1.082095316237174</v>
      </c>
      <c r="L34" s="10">
        <f t="shared" si="3"/>
        <v>2.7295204709081453</v>
      </c>
      <c r="M34" s="10">
        <f t="shared" si="4"/>
        <v>1.7124458088314503</v>
      </c>
      <c r="N34" s="11">
        <f t="shared" si="5"/>
        <v>2.7389035193501345</v>
      </c>
      <c r="O34" s="15"/>
      <c r="P34" s="15"/>
      <c r="Q34" s="15"/>
      <c r="R34" s="15"/>
      <c r="S34" s="15"/>
      <c r="T34" s="15"/>
    </row>
    <row r="35" spans="1:20" x14ac:dyDescent="0.25">
      <c r="A35" s="24" t="s">
        <v>45</v>
      </c>
      <c r="B35" s="9">
        <v>5.9945304999999998</v>
      </c>
      <c r="C35" s="10">
        <v>6.1931960000000004</v>
      </c>
      <c r="D35" s="10">
        <v>6.4205065000000001</v>
      </c>
      <c r="E35" s="10">
        <v>4.5190950000000001</v>
      </c>
      <c r="F35" s="10">
        <v>14.884527500000001</v>
      </c>
      <c r="G35" s="10">
        <v>4.8813930000000001</v>
      </c>
      <c r="H35" s="11">
        <v>14.320136999999999</v>
      </c>
      <c r="I35" s="9">
        <f t="shared" si="0"/>
        <v>1.0331411275662039</v>
      </c>
      <c r="J35" s="10">
        <f t="shared" si="1"/>
        <v>1.0710607778207151</v>
      </c>
      <c r="K35" s="10">
        <f t="shared" si="2"/>
        <v>0.75386971506776057</v>
      </c>
      <c r="L35" s="10">
        <f t="shared" si="3"/>
        <v>2.483018061214302</v>
      </c>
      <c r="M35" s="10">
        <f t="shared" si="4"/>
        <v>0.8143078094272771</v>
      </c>
      <c r="N35" s="11">
        <f t="shared" si="5"/>
        <v>2.3888671514808375</v>
      </c>
      <c r="O35" s="15"/>
      <c r="P35" s="15"/>
      <c r="Q35" s="15"/>
      <c r="R35" s="15"/>
      <c r="S35" s="15"/>
      <c r="T35" s="15"/>
    </row>
    <row r="36" spans="1:20" x14ac:dyDescent="0.25">
      <c r="A36" s="24" t="s">
        <v>46</v>
      </c>
      <c r="B36" s="9">
        <v>0</v>
      </c>
      <c r="C36" s="10">
        <v>0</v>
      </c>
      <c r="D36" s="10">
        <v>0</v>
      </c>
      <c r="E36" s="10">
        <v>0</v>
      </c>
      <c r="F36" s="10">
        <v>0</v>
      </c>
      <c r="G36" s="10">
        <v>0</v>
      </c>
      <c r="H36" s="11">
        <v>0</v>
      </c>
      <c r="I36" s="9" t="s">
        <v>8</v>
      </c>
      <c r="J36" s="10" t="s">
        <v>8</v>
      </c>
      <c r="K36" s="10" t="s">
        <v>8</v>
      </c>
      <c r="L36" s="10" t="s">
        <v>8</v>
      </c>
      <c r="M36" s="10" t="s">
        <v>8</v>
      </c>
      <c r="N36" s="11" t="s">
        <v>8</v>
      </c>
      <c r="O36" s="15"/>
      <c r="P36" s="15"/>
      <c r="Q36" s="15"/>
      <c r="R36" s="15"/>
      <c r="S36" s="15"/>
      <c r="T36" s="15"/>
    </row>
    <row r="37" spans="1:20" x14ac:dyDescent="0.25">
      <c r="A37" s="24" t="s">
        <v>47</v>
      </c>
      <c r="B37" s="9">
        <v>0</v>
      </c>
      <c r="C37" s="10">
        <v>0</v>
      </c>
      <c r="D37" s="10">
        <v>0</v>
      </c>
      <c r="E37" s="10">
        <v>0</v>
      </c>
      <c r="F37" s="10">
        <v>1.1324499999999999E-2</v>
      </c>
      <c r="G37" s="10">
        <v>0</v>
      </c>
      <c r="H37" s="11">
        <v>0</v>
      </c>
      <c r="I37" s="9" t="s">
        <v>8</v>
      </c>
      <c r="J37" s="10" t="s">
        <v>8</v>
      </c>
      <c r="K37" s="10" t="s">
        <v>8</v>
      </c>
      <c r="L37" s="10" t="s">
        <v>8</v>
      </c>
      <c r="M37" s="10" t="s">
        <v>8</v>
      </c>
      <c r="N37" s="11" t="s">
        <v>8</v>
      </c>
      <c r="O37" s="15"/>
      <c r="P37" s="15"/>
      <c r="Q37" s="15"/>
      <c r="R37" s="15"/>
      <c r="S37" s="15"/>
      <c r="T37" s="15"/>
    </row>
    <row r="38" spans="1:20" x14ac:dyDescent="0.25">
      <c r="A38" s="24" t="s">
        <v>48</v>
      </c>
      <c r="B38" s="9">
        <v>0</v>
      </c>
      <c r="C38" s="10">
        <v>0</v>
      </c>
      <c r="D38" s="10">
        <v>0</v>
      </c>
      <c r="E38" s="10">
        <v>0</v>
      </c>
      <c r="F38" s="10">
        <v>0</v>
      </c>
      <c r="G38" s="10">
        <v>0</v>
      </c>
      <c r="H38" s="11">
        <v>0</v>
      </c>
      <c r="I38" s="9" t="s">
        <v>8</v>
      </c>
      <c r="J38" s="10" t="s">
        <v>8</v>
      </c>
      <c r="K38" s="10" t="s">
        <v>8</v>
      </c>
      <c r="L38" s="10" t="s">
        <v>8</v>
      </c>
      <c r="M38" s="10" t="s">
        <v>8</v>
      </c>
      <c r="N38" s="11" t="s">
        <v>8</v>
      </c>
      <c r="O38" s="15"/>
      <c r="P38" s="15"/>
      <c r="Q38" s="15"/>
      <c r="R38" s="15"/>
      <c r="S38" s="15"/>
      <c r="T38" s="15"/>
    </row>
    <row r="39" spans="1:20" x14ac:dyDescent="0.25">
      <c r="A39" s="24" t="s">
        <v>49</v>
      </c>
      <c r="B39" s="9">
        <v>0</v>
      </c>
      <c r="C39" s="10">
        <v>0</v>
      </c>
      <c r="D39" s="10">
        <v>0</v>
      </c>
      <c r="E39" s="10">
        <v>0</v>
      </c>
      <c r="F39" s="10">
        <v>0</v>
      </c>
      <c r="G39" s="10">
        <v>0</v>
      </c>
      <c r="H39" s="11">
        <v>0</v>
      </c>
      <c r="I39" s="9" t="s">
        <v>8</v>
      </c>
      <c r="J39" s="10" t="s">
        <v>8</v>
      </c>
      <c r="K39" s="10" t="s">
        <v>8</v>
      </c>
      <c r="L39" s="10" t="s">
        <v>8</v>
      </c>
      <c r="M39" s="10" t="s">
        <v>8</v>
      </c>
      <c r="N39" s="11" t="s">
        <v>8</v>
      </c>
      <c r="O39" s="15"/>
      <c r="P39" s="15"/>
      <c r="Q39" s="15"/>
      <c r="R39" s="15"/>
      <c r="S39" s="15"/>
      <c r="T39" s="15"/>
    </row>
    <row r="40" spans="1:20" x14ac:dyDescent="0.25">
      <c r="A40" s="24" t="s">
        <v>50</v>
      </c>
      <c r="B40" s="9">
        <v>0</v>
      </c>
      <c r="C40" s="10">
        <v>0</v>
      </c>
      <c r="D40" s="10">
        <v>0</v>
      </c>
      <c r="E40" s="10">
        <v>0</v>
      </c>
      <c r="F40" s="10">
        <v>0</v>
      </c>
      <c r="G40" s="10">
        <v>0</v>
      </c>
      <c r="H40" s="11">
        <v>0</v>
      </c>
      <c r="I40" s="9" t="s">
        <v>8</v>
      </c>
      <c r="J40" s="10" t="s">
        <v>8</v>
      </c>
      <c r="K40" s="10" t="s">
        <v>8</v>
      </c>
      <c r="L40" s="10" t="s">
        <v>8</v>
      </c>
      <c r="M40" s="10" t="s">
        <v>8</v>
      </c>
      <c r="N40" s="11" t="s">
        <v>8</v>
      </c>
      <c r="O40" s="15"/>
      <c r="P40" s="15"/>
      <c r="Q40" s="15"/>
      <c r="R40" s="15"/>
      <c r="S40" s="15"/>
      <c r="T40" s="15"/>
    </row>
    <row r="41" spans="1:20" x14ac:dyDescent="0.25">
      <c r="A41" s="24" t="s">
        <v>51</v>
      </c>
      <c r="B41" s="9">
        <v>0</v>
      </c>
      <c r="C41" s="10">
        <v>0</v>
      </c>
      <c r="D41" s="10">
        <v>0</v>
      </c>
      <c r="E41" s="10">
        <v>0</v>
      </c>
      <c r="F41" s="10">
        <v>0</v>
      </c>
      <c r="G41" s="10">
        <v>0</v>
      </c>
      <c r="H41" s="11">
        <v>0</v>
      </c>
      <c r="I41" s="9" t="s">
        <v>8</v>
      </c>
      <c r="J41" s="10" t="s">
        <v>8</v>
      </c>
      <c r="K41" s="10" t="s">
        <v>8</v>
      </c>
      <c r="L41" s="10" t="s">
        <v>8</v>
      </c>
      <c r="M41" s="10" t="s">
        <v>8</v>
      </c>
      <c r="N41" s="11" t="s">
        <v>8</v>
      </c>
      <c r="O41" s="15"/>
      <c r="P41" s="15"/>
      <c r="Q41" s="15"/>
      <c r="R41" s="15"/>
      <c r="S41" s="15"/>
      <c r="T41" s="15"/>
    </row>
    <row r="42" spans="1:20" x14ac:dyDescent="0.25">
      <c r="A42" s="24" t="s">
        <v>52</v>
      </c>
      <c r="B42" s="9">
        <v>10.148547000000001</v>
      </c>
      <c r="C42" s="10">
        <v>14.512978</v>
      </c>
      <c r="D42" s="10">
        <v>14.9708355</v>
      </c>
      <c r="E42" s="10">
        <v>6.5813380000000006</v>
      </c>
      <c r="F42" s="10">
        <v>5.1640065000000002</v>
      </c>
      <c r="G42" s="10">
        <v>12.359775000000001</v>
      </c>
      <c r="H42" s="11">
        <v>6.5905830000000005</v>
      </c>
      <c r="I42" s="9">
        <f t="shared" si="0"/>
        <v>1.4300547654752942</v>
      </c>
      <c r="J42" s="10">
        <f t="shared" si="1"/>
        <v>1.4751703371921121</v>
      </c>
      <c r="K42" s="10">
        <f t="shared" si="2"/>
        <v>0.64850051933542807</v>
      </c>
      <c r="L42" s="10">
        <f t="shared" si="3"/>
        <v>0.50884195540504462</v>
      </c>
      <c r="M42" s="10">
        <f t="shared" si="4"/>
        <v>1.2178861663645051</v>
      </c>
      <c r="N42" s="11">
        <f t="shared" si="5"/>
        <v>0.64941148718136699</v>
      </c>
      <c r="O42" s="15"/>
      <c r="P42" s="15"/>
      <c r="Q42" s="15"/>
      <c r="R42" s="15"/>
      <c r="S42" s="15"/>
      <c r="T42" s="15"/>
    </row>
    <row r="43" spans="1:20" x14ac:dyDescent="0.25">
      <c r="A43" s="24" t="s">
        <v>53</v>
      </c>
      <c r="B43" s="9">
        <v>4.2747704999999998</v>
      </c>
      <c r="C43" s="10">
        <v>5.7290890000000001</v>
      </c>
      <c r="D43" s="10">
        <v>10.232120999999999</v>
      </c>
      <c r="E43" s="10">
        <v>3.005862</v>
      </c>
      <c r="F43" s="10">
        <v>4.2842155000000002</v>
      </c>
      <c r="G43" s="10">
        <v>4.0347985</v>
      </c>
      <c r="H43" s="11">
        <v>3.6606209999999999</v>
      </c>
      <c r="I43" s="9">
        <f t="shared" si="0"/>
        <v>1.3402097258788515</v>
      </c>
      <c r="J43" s="10">
        <f t="shared" si="1"/>
        <v>2.3936070953984547</v>
      </c>
      <c r="K43" s="10">
        <f t="shared" si="2"/>
        <v>0.70316336280509095</v>
      </c>
      <c r="L43" s="10">
        <f t="shared" si="3"/>
        <v>1.0022094753390856</v>
      </c>
      <c r="M43" s="10">
        <f t="shared" si="4"/>
        <v>0.94386318516982382</v>
      </c>
      <c r="N43" s="11">
        <f t="shared" si="5"/>
        <v>0.85633158552020516</v>
      </c>
      <c r="O43" s="15"/>
      <c r="P43" s="15"/>
      <c r="Q43" s="15"/>
      <c r="R43" s="15"/>
      <c r="S43" s="15"/>
      <c r="T43" s="15"/>
    </row>
    <row r="44" spans="1:20" x14ac:dyDescent="0.25">
      <c r="A44" s="24" t="s">
        <v>54</v>
      </c>
      <c r="B44" s="9">
        <v>7.3171234999999992</v>
      </c>
      <c r="C44" s="10">
        <v>8.4129745000000007</v>
      </c>
      <c r="D44" s="10">
        <v>12.181940000000001</v>
      </c>
      <c r="E44" s="10">
        <v>8.3430254999999995</v>
      </c>
      <c r="F44" s="10">
        <v>14.383139</v>
      </c>
      <c r="G44" s="10">
        <v>11.360744</v>
      </c>
      <c r="H44" s="11">
        <v>10.122291000000001</v>
      </c>
      <c r="I44" s="9">
        <f t="shared" si="0"/>
        <v>1.1497652731978627</v>
      </c>
      <c r="J44" s="10">
        <f t="shared" si="1"/>
        <v>1.6648536819147581</v>
      </c>
      <c r="K44" s="10">
        <f t="shared" si="2"/>
        <v>1.1402056422855238</v>
      </c>
      <c r="L44" s="10">
        <f t="shared" si="3"/>
        <v>1.9656821427163285</v>
      </c>
      <c r="M44" s="10">
        <f t="shared" si="4"/>
        <v>1.5526243338656238</v>
      </c>
      <c r="N44" s="11">
        <f t="shared" si="5"/>
        <v>1.3833702547182649</v>
      </c>
      <c r="O44" s="15"/>
      <c r="P44" s="15"/>
      <c r="Q44" s="15"/>
      <c r="R44" s="15"/>
      <c r="S44" s="15"/>
      <c r="T44" s="15"/>
    </row>
    <row r="45" spans="1:20" x14ac:dyDescent="0.25">
      <c r="A45" s="24" t="s">
        <v>55</v>
      </c>
      <c r="B45" s="9">
        <v>2.3884965</v>
      </c>
      <c r="C45" s="10">
        <v>1.1630115000000001</v>
      </c>
      <c r="D45" s="10">
        <v>1.437152</v>
      </c>
      <c r="E45" s="10">
        <v>1.8776280000000001</v>
      </c>
      <c r="F45" s="10">
        <v>1.3027994999999999</v>
      </c>
      <c r="G45" s="10">
        <v>2.4279194999999998</v>
      </c>
      <c r="H45" s="11">
        <v>1.9649190000000001</v>
      </c>
      <c r="I45" s="9">
        <f t="shared" si="0"/>
        <v>0.48692200302575284</v>
      </c>
      <c r="J45" s="10">
        <f t="shared" si="1"/>
        <v>0.60169734391488539</v>
      </c>
      <c r="K45" s="10">
        <f t="shared" si="2"/>
        <v>0.78611293757390899</v>
      </c>
      <c r="L45" s="10">
        <f t="shared" si="3"/>
        <v>0.54544752315944356</v>
      </c>
      <c r="M45" s="10">
        <f t="shared" si="4"/>
        <v>1.0165053622645039</v>
      </c>
      <c r="N45" s="11">
        <f t="shared" si="5"/>
        <v>0.8226593591407817</v>
      </c>
      <c r="O45" s="15"/>
      <c r="P45" s="15"/>
      <c r="Q45" s="15"/>
      <c r="R45" s="15"/>
      <c r="S45" s="15"/>
      <c r="T45" s="15"/>
    </row>
    <row r="46" spans="1:20" x14ac:dyDescent="0.25">
      <c r="A46" s="24" t="s">
        <v>56</v>
      </c>
      <c r="B46" s="9">
        <v>1.7166225000000002</v>
      </c>
      <c r="C46" s="10">
        <v>0.76795749999999996</v>
      </c>
      <c r="D46" s="10">
        <v>0.88658700000000001</v>
      </c>
      <c r="E46" s="10">
        <v>15.416845</v>
      </c>
      <c r="F46" s="10">
        <v>2.3118125000000003</v>
      </c>
      <c r="G46" s="10">
        <v>23.854339500000002</v>
      </c>
      <c r="H46" s="11">
        <v>3.0822694999999998</v>
      </c>
      <c r="I46" s="9">
        <f t="shared" si="0"/>
        <v>0.44736539338148013</v>
      </c>
      <c r="J46" s="10">
        <f t="shared" si="1"/>
        <v>0.51647173446695471</v>
      </c>
      <c r="K46" s="10">
        <f t="shared" si="2"/>
        <v>8.9809174702067569</v>
      </c>
      <c r="L46" s="10">
        <f t="shared" si="3"/>
        <v>1.3467215418649121</v>
      </c>
      <c r="M46" s="10">
        <f t="shared" si="4"/>
        <v>13.896089268316127</v>
      </c>
      <c r="N46" s="11">
        <f t="shared" si="5"/>
        <v>1.7955429921255253</v>
      </c>
      <c r="O46" s="15"/>
      <c r="P46" s="15"/>
      <c r="Q46" s="15"/>
      <c r="R46" s="15"/>
      <c r="S46" s="15"/>
      <c r="T46" s="15"/>
    </row>
    <row r="47" spans="1:20" ht="15.75" thickBot="1" x14ac:dyDescent="0.3">
      <c r="A47" s="25" t="s">
        <v>57</v>
      </c>
      <c r="B47" s="16">
        <v>2.3187305</v>
      </c>
      <c r="C47" s="17">
        <v>1.0716909999999999</v>
      </c>
      <c r="D47" s="17">
        <v>2.4135070000000001</v>
      </c>
      <c r="E47" s="17">
        <v>7.0482235000000006</v>
      </c>
      <c r="F47" s="17">
        <v>1.901049</v>
      </c>
      <c r="G47" s="17">
        <v>8.3343330000000009</v>
      </c>
      <c r="H47" s="18">
        <v>3.1916700000000002</v>
      </c>
      <c r="I47" s="16">
        <f t="shared" si="0"/>
        <v>0.46218868471346708</v>
      </c>
      <c r="J47" s="17">
        <f t="shared" si="1"/>
        <v>1.0408743060049455</v>
      </c>
      <c r="K47" s="17">
        <f t="shared" si="2"/>
        <v>3.039690684191199</v>
      </c>
      <c r="L47" s="17">
        <f t="shared" si="3"/>
        <v>0.81986630184059772</v>
      </c>
      <c r="M47" s="17">
        <f t="shared" si="4"/>
        <v>3.5943517368663587</v>
      </c>
      <c r="N47" s="18">
        <f t="shared" si="5"/>
        <v>1.3764730312556808</v>
      </c>
      <c r="O47" s="15"/>
      <c r="P47" s="15"/>
      <c r="Q47" s="15"/>
      <c r="R47" s="15"/>
      <c r="S47" s="15"/>
      <c r="T47" s="15"/>
    </row>
    <row r="49" spans="1:45" x14ac:dyDescent="0.25">
      <c r="A49" s="19" t="s">
        <v>14</v>
      </c>
    </row>
    <row r="50" spans="1:45" x14ac:dyDescent="0.25">
      <c r="A50" s="19" t="s">
        <v>11</v>
      </c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  <c r="AG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R50" s="15"/>
      <c r="AS50" s="15"/>
    </row>
    <row r="51" spans="1:45" x14ac:dyDescent="0.25">
      <c r="A51" s="1" t="s">
        <v>9</v>
      </c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  <c r="AG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R51" s="15"/>
      <c r="AS51" s="15"/>
    </row>
    <row r="52" spans="1:45" x14ac:dyDescent="0.25">
      <c r="A52" s="1" t="s">
        <v>13</v>
      </c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A52" s="15"/>
      <c r="AB52" s="15"/>
      <c r="AC52" s="15"/>
      <c r="AD52" s="15"/>
      <c r="AE52" s="15"/>
      <c r="AF52" s="15"/>
      <c r="AG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R52" s="15"/>
      <c r="AS52" s="15"/>
    </row>
    <row r="53" spans="1:45" x14ac:dyDescent="0.25"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A53" s="15"/>
      <c r="AB53" s="15"/>
      <c r="AC53" s="15"/>
      <c r="AD53" s="15"/>
      <c r="AE53" s="15"/>
      <c r="AF53" s="15"/>
      <c r="AG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R53" s="15"/>
      <c r="AS53" s="15"/>
    </row>
    <row r="54" spans="1:45" x14ac:dyDescent="0.25"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A54" s="15"/>
      <c r="AB54" s="15"/>
      <c r="AC54" s="15"/>
      <c r="AD54" s="15"/>
      <c r="AE54" s="15"/>
      <c r="AF54" s="15"/>
      <c r="AG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R54" s="15"/>
      <c r="AS54" s="15"/>
    </row>
    <row r="55" spans="1:45" x14ac:dyDescent="0.25"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A55" s="15"/>
      <c r="AB55" s="15"/>
      <c r="AC55" s="15"/>
      <c r="AD55" s="15"/>
      <c r="AE55" s="15"/>
      <c r="AF55" s="15"/>
      <c r="AG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R55" s="15"/>
      <c r="AS55" s="15"/>
    </row>
    <row r="56" spans="1:45" x14ac:dyDescent="0.25"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A56" s="15"/>
      <c r="AB56" s="15"/>
      <c r="AC56" s="15"/>
      <c r="AD56" s="15"/>
      <c r="AE56" s="15"/>
      <c r="AF56" s="15"/>
      <c r="AG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R56" s="15"/>
      <c r="AS56" s="15"/>
    </row>
    <row r="57" spans="1:45" x14ac:dyDescent="0.25"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A57" s="15"/>
      <c r="AB57" s="15"/>
      <c r="AC57" s="15"/>
      <c r="AD57" s="15"/>
      <c r="AE57" s="15"/>
      <c r="AF57" s="15"/>
      <c r="AG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R57" s="15"/>
      <c r="AS57" s="15"/>
    </row>
    <row r="61" spans="1:45" x14ac:dyDescent="0.25">
      <c r="E61" s="15"/>
      <c r="F61" s="15"/>
      <c r="G61" s="15"/>
      <c r="H61" s="15"/>
      <c r="I61" s="15"/>
      <c r="J61" s="15"/>
      <c r="K61" s="15"/>
    </row>
    <row r="62" spans="1:45" x14ac:dyDescent="0.25">
      <c r="E62" s="15"/>
      <c r="F62" s="15"/>
      <c r="G62" s="15"/>
      <c r="H62" s="15"/>
      <c r="I62" s="15"/>
      <c r="J62" s="15"/>
      <c r="K62" s="15"/>
    </row>
    <row r="63" spans="1:45" x14ac:dyDescent="0.25">
      <c r="E63" s="15"/>
      <c r="F63" s="15"/>
      <c r="G63" s="15"/>
      <c r="H63" s="15"/>
      <c r="I63" s="15"/>
      <c r="J63" s="15"/>
      <c r="K63" s="15"/>
    </row>
    <row r="64" spans="1:45" x14ac:dyDescent="0.25">
      <c r="E64" s="15"/>
      <c r="F64" s="15"/>
      <c r="G64" s="15"/>
      <c r="H64" s="15"/>
      <c r="I64" s="15"/>
      <c r="J64" s="15"/>
      <c r="K64" s="15"/>
    </row>
    <row r="65" spans="5:11" x14ac:dyDescent="0.25">
      <c r="E65" s="15"/>
      <c r="F65" s="15"/>
      <c r="G65" s="15"/>
      <c r="H65" s="15"/>
      <c r="I65" s="15"/>
      <c r="J65" s="15"/>
      <c r="K65" s="15"/>
    </row>
    <row r="66" spans="5:11" x14ac:dyDescent="0.25">
      <c r="E66" s="15"/>
      <c r="F66" s="15"/>
      <c r="G66" s="15"/>
      <c r="H66" s="15"/>
      <c r="I66" s="15"/>
      <c r="J66" s="15"/>
      <c r="K66" s="15"/>
    </row>
    <row r="67" spans="5:11" x14ac:dyDescent="0.25">
      <c r="E67" s="15"/>
      <c r="F67" s="15"/>
      <c r="G67" s="15"/>
      <c r="H67" s="15"/>
      <c r="I67" s="15"/>
      <c r="J67" s="15"/>
      <c r="K67" s="15"/>
    </row>
    <row r="68" spans="5:11" x14ac:dyDescent="0.25">
      <c r="E68" s="15"/>
      <c r="F68" s="15"/>
      <c r="G68" s="15"/>
      <c r="H68" s="15"/>
      <c r="I68" s="15"/>
      <c r="J68" s="15"/>
      <c r="K68" s="15"/>
    </row>
    <row r="69" spans="5:11" x14ac:dyDescent="0.25">
      <c r="E69" s="15"/>
      <c r="F69" s="15"/>
      <c r="G69" s="15"/>
      <c r="H69" s="15"/>
      <c r="I69" s="15"/>
      <c r="J69" s="15"/>
      <c r="K69" s="15"/>
    </row>
    <row r="70" spans="5:11" x14ac:dyDescent="0.25">
      <c r="E70" s="15"/>
      <c r="F70" s="15"/>
      <c r="G70" s="15"/>
      <c r="H70" s="15"/>
      <c r="I70" s="15"/>
      <c r="J70" s="15"/>
      <c r="K70" s="15"/>
    </row>
    <row r="71" spans="5:11" x14ac:dyDescent="0.25">
      <c r="E71" s="15"/>
      <c r="F71" s="15"/>
      <c r="G71" s="15"/>
      <c r="H71" s="15"/>
      <c r="I71" s="15"/>
      <c r="J71" s="15"/>
      <c r="K71" s="15"/>
    </row>
    <row r="72" spans="5:11" x14ac:dyDescent="0.25">
      <c r="E72" s="15"/>
      <c r="F72" s="15"/>
      <c r="G72" s="15"/>
      <c r="H72" s="15"/>
      <c r="I72" s="15"/>
      <c r="J72" s="15"/>
      <c r="K72" s="15"/>
    </row>
    <row r="73" spans="5:11" x14ac:dyDescent="0.25">
      <c r="E73" s="15"/>
      <c r="F73" s="15"/>
      <c r="G73" s="15"/>
      <c r="H73" s="15"/>
      <c r="I73" s="15"/>
      <c r="J73" s="15"/>
      <c r="K73" s="15"/>
    </row>
    <row r="74" spans="5:11" x14ac:dyDescent="0.25">
      <c r="E74" s="15"/>
      <c r="F74" s="15"/>
      <c r="G74" s="15"/>
      <c r="H74" s="15"/>
      <c r="I74" s="15"/>
      <c r="J74" s="15"/>
      <c r="K74" s="15"/>
    </row>
    <row r="75" spans="5:11" x14ac:dyDescent="0.25">
      <c r="E75" s="15"/>
      <c r="F75" s="15"/>
      <c r="G75" s="15"/>
      <c r="H75" s="15"/>
      <c r="I75" s="15"/>
      <c r="J75" s="15"/>
      <c r="K75" s="15"/>
    </row>
    <row r="76" spans="5:11" x14ac:dyDescent="0.25">
      <c r="E76" s="15"/>
      <c r="F76" s="15"/>
      <c r="G76" s="15"/>
      <c r="H76" s="15"/>
      <c r="I76" s="15"/>
      <c r="J76" s="15"/>
      <c r="K76" s="15"/>
    </row>
    <row r="77" spans="5:11" x14ac:dyDescent="0.25">
      <c r="E77" s="15"/>
      <c r="F77" s="15"/>
      <c r="G77" s="15"/>
      <c r="H77" s="15"/>
      <c r="I77" s="15"/>
      <c r="J77" s="15"/>
      <c r="K77" s="15"/>
    </row>
    <row r="78" spans="5:11" x14ac:dyDescent="0.25">
      <c r="E78" s="15"/>
      <c r="F78" s="15"/>
      <c r="G78" s="15"/>
      <c r="H78" s="15"/>
      <c r="I78" s="15"/>
      <c r="J78" s="15"/>
      <c r="K78" s="15"/>
    </row>
    <row r="79" spans="5:11" x14ac:dyDescent="0.25">
      <c r="E79" s="15"/>
      <c r="F79" s="15"/>
      <c r="G79" s="15"/>
      <c r="H79" s="15"/>
      <c r="I79" s="15"/>
      <c r="J79" s="15"/>
      <c r="K79" s="15"/>
    </row>
    <row r="80" spans="5:11" x14ac:dyDescent="0.25">
      <c r="E80" s="15"/>
      <c r="F80" s="15"/>
      <c r="G80" s="15"/>
      <c r="H80" s="15"/>
      <c r="I80" s="15"/>
      <c r="J80" s="15"/>
      <c r="K80" s="15"/>
    </row>
    <row r="81" spans="5:11" x14ac:dyDescent="0.25">
      <c r="E81" s="15"/>
      <c r="F81" s="15"/>
      <c r="G81" s="15"/>
      <c r="H81" s="15"/>
      <c r="I81" s="15"/>
      <c r="J81" s="15"/>
      <c r="K81" s="15"/>
    </row>
    <row r="82" spans="5:11" x14ac:dyDescent="0.25">
      <c r="E82" s="15"/>
      <c r="F82" s="15"/>
      <c r="G82" s="15"/>
      <c r="H82" s="15"/>
      <c r="I82" s="15"/>
      <c r="J82" s="15"/>
      <c r="K82" s="15"/>
    </row>
    <row r="83" spans="5:11" x14ac:dyDescent="0.25">
      <c r="E83" s="15"/>
      <c r="F83" s="15"/>
      <c r="G83" s="15"/>
      <c r="H83" s="15"/>
      <c r="I83" s="15"/>
      <c r="J83" s="15"/>
      <c r="K83" s="15"/>
    </row>
    <row r="84" spans="5:11" x14ac:dyDescent="0.25">
      <c r="E84" s="15"/>
      <c r="F84" s="15"/>
      <c r="G84" s="15"/>
      <c r="H84" s="15"/>
      <c r="I84" s="15"/>
      <c r="J84" s="15"/>
      <c r="K84" s="15"/>
    </row>
    <row r="85" spans="5:11" x14ac:dyDescent="0.25">
      <c r="E85" s="15"/>
      <c r="F85" s="15"/>
      <c r="G85" s="15"/>
      <c r="H85" s="15"/>
      <c r="I85" s="15"/>
      <c r="J85" s="15"/>
      <c r="K85" s="15"/>
    </row>
    <row r="86" spans="5:11" x14ac:dyDescent="0.25">
      <c r="E86" s="15"/>
      <c r="F86" s="15"/>
      <c r="G86" s="15"/>
      <c r="H86" s="15"/>
      <c r="I86" s="15"/>
      <c r="J86" s="15"/>
      <c r="K86" s="15"/>
    </row>
    <row r="87" spans="5:11" x14ac:dyDescent="0.25">
      <c r="E87" s="15"/>
      <c r="F87" s="15"/>
      <c r="G87" s="15"/>
      <c r="H87" s="15"/>
      <c r="I87" s="15"/>
      <c r="J87" s="15"/>
      <c r="K87" s="15"/>
    </row>
    <row r="88" spans="5:11" x14ac:dyDescent="0.25">
      <c r="E88" s="15"/>
      <c r="F88" s="15"/>
      <c r="G88" s="15"/>
      <c r="H88" s="15"/>
      <c r="I88" s="15"/>
      <c r="J88" s="15"/>
      <c r="K88" s="15"/>
    </row>
    <row r="89" spans="5:11" x14ac:dyDescent="0.25">
      <c r="E89" s="15"/>
      <c r="F89" s="15"/>
      <c r="G89" s="15"/>
      <c r="H89" s="15"/>
      <c r="I89" s="15"/>
      <c r="J89" s="15"/>
      <c r="K89" s="15"/>
    </row>
    <row r="90" spans="5:11" x14ac:dyDescent="0.25">
      <c r="E90" s="15"/>
      <c r="F90" s="15"/>
      <c r="G90" s="15"/>
      <c r="H90" s="15"/>
      <c r="I90" s="15"/>
      <c r="J90" s="15"/>
      <c r="K90" s="15"/>
    </row>
    <row r="91" spans="5:11" x14ac:dyDescent="0.25">
      <c r="E91" s="15"/>
      <c r="F91" s="15"/>
      <c r="G91" s="15"/>
      <c r="H91" s="15"/>
      <c r="I91" s="15"/>
      <c r="J91" s="15"/>
      <c r="K91" s="15"/>
    </row>
    <row r="97" spans="4:18" x14ac:dyDescent="0.25">
      <c r="D97" s="15"/>
      <c r="E97" s="15"/>
      <c r="F97" s="15"/>
      <c r="G97" s="15"/>
      <c r="H97" s="15"/>
      <c r="I97" s="15"/>
      <c r="J97" s="15"/>
      <c r="M97" s="20"/>
      <c r="N97" s="20"/>
      <c r="O97" s="20"/>
      <c r="P97" s="20"/>
      <c r="Q97" s="20"/>
      <c r="R97" s="20"/>
    </row>
    <row r="98" spans="4:18" x14ac:dyDescent="0.25">
      <c r="D98" s="15"/>
      <c r="E98" s="15"/>
      <c r="F98" s="15"/>
      <c r="G98" s="15"/>
      <c r="H98" s="15"/>
      <c r="I98" s="15"/>
      <c r="J98" s="15"/>
      <c r="M98" s="20"/>
      <c r="N98" s="20"/>
      <c r="O98" s="20"/>
      <c r="P98" s="20"/>
      <c r="Q98" s="20"/>
      <c r="R98" s="20"/>
    </row>
    <row r="99" spans="4:18" x14ac:dyDescent="0.25">
      <c r="D99" s="15"/>
      <c r="E99" s="15"/>
      <c r="F99" s="15"/>
      <c r="G99" s="15"/>
      <c r="H99" s="15"/>
      <c r="I99" s="15"/>
      <c r="J99" s="15"/>
      <c r="M99" s="20"/>
      <c r="N99" s="20"/>
      <c r="O99" s="20"/>
      <c r="P99" s="20"/>
      <c r="Q99" s="20"/>
      <c r="R99" s="20"/>
    </row>
    <row r="100" spans="4:18" x14ac:dyDescent="0.25">
      <c r="D100" s="15"/>
      <c r="E100" s="15"/>
      <c r="F100" s="15"/>
      <c r="G100" s="15"/>
      <c r="H100" s="15"/>
      <c r="I100" s="15"/>
      <c r="J100" s="15"/>
      <c r="M100" s="20"/>
      <c r="N100" s="20"/>
      <c r="O100" s="20"/>
      <c r="P100" s="20"/>
      <c r="Q100" s="20"/>
      <c r="R100" s="20"/>
    </row>
    <row r="101" spans="4:18" x14ac:dyDescent="0.25">
      <c r="D101" s="15"/>
      <c r="E101" s="15"/>
      <c r="F101" s="15"/>
      <c r="G101" s="15"/>
      <c r="H101" s="15"/>
      <c r="I101" s="15"/>
      <c r="J101" s="15"/>
      <c r="M101" s="20"/>
      <c r="N101" s="20"/>
      <c r="O101" s="20"/>
      <c r="P101" s="20"/>
      <c r="Q101" s="20"/>
      <c r="R101" s="20"/>
    </row>
    <row r="102" spans="4:18" x14ac:dyDescent="0.25">
      <c r="D102" s="15"/>
      <c r="E102" s="15"/>
      <c r="F102" s="15"/>
      <c r="G102" s="15"/>
      <c r="H102" s="15"/>
      <c r="I102" s="15"/>
      <c r="J102" s="15"/>
      <c r="M102" s="20"/>
      <c r="N102" s="20"/>
      <c r="O102" s="20"/>
      <c r="P102" s="20"/>
      <c r="Q102" s="20"/>
      <c r="R102" s="20"/>
    </row>
    <row r="103" spans="4:18" x14ac:dyDescent="0.25">
      <c r="D103" s="15"/>
      <c r="E103" s="15"/>
      <c r="F103" s="15"/>
      <c r="G103" s="15"/>
      <c r="H103" s="15"/>
      <c r="I103" s="15"/>
      <c r="J103" s="15"/>
      <c r="M103" s="20"/>
      <c r="N103" s="20"/>
      <c r="O103" s="20"/>
      <c r="P103" s="20"/>
      <c r="Q103" s="20"/>
      <c r="R103" s="20"/>
    </row>
    <row r="104" spans="4:18" x14ac:dyDescent="0.25">
      <c r="D104" s="15"/>
      <c r="E104" s="15"/>
      <c r="F104" s="15"/>
      <c r="G104" s="15"/>
      <c r="H104" s="15"/>
      <c r="I104" s="15"/>
      <c r="J104" s="15"/>
      <c r="M104" s="20"/>
      <c r="N104" s="20"/>
      <c r="O104" s="20"/>
      <c r="P104" s="20"/>
      <c r="Q104" s="20"/>
      <c r="R104" s="20"/>
    </row>
    <row r="105" spans="4:18" x14ac:dyDescent="0.25">
      <c r="D105" s="15"/>
      <c r="E105" s="15"/>
      <c r="F105" s="15"/>
      <c r="G105" s="15"/>
      <c r="H105" s="15"/>
      <c r="I105" s="15"/>
      <c r="J105" s="15"/>
      <c r="M105" s="20"/>
      <c r="N105" s="20"/>
      <c r="O105" s="20"/>
      <c r="P105" s="20"/>
      <c r="Q105" s="20"/>
      <c r="R105" s="20"/>
    </row>
    <row r="106" spans="4:18" x14ac:dyDescent="0.25">
      <c r="D106" s="15"/>
      <c r="E106" s="15"/>
      <c r="F106" s="15"/>
      <c r="G106" s="15"/>
      <c r="H106" s="15"/>
      <c r="I106" s="15"/>
      <c r="J106" s="15"/>
      <c r="M106" s="20"/>
      <c r="N106" s="20"/>
      <c r="O106" s="20"/>
      <c r="P106" s="20"/>
      <c r="Q106" s="20"/>
      <c r="R106" s="20"/>
    </row>
    <row r="107" spans="4:18" x14ac:dyDescent="0.25">
      <c r="D107" s="15"/>
      <c r="E107" s="15"/>
      <c r="F107" s="15"/>
      <c r="G107" s="15"/>
      <c r="H107" s="15"/>
      <c r="I107" s="15"/>
      <c r="J107" s="15"/>
      <c r="M107" s="20"/>
      <c r="N107" s="20"/>
      <c r="O107" s="20"/>
      <c r="P107" s="20"/>
      <c r="Q107" s="20"/>
      <c r="R107" s="20"/>
    </row>
    <row r="116" spans="6:11" x14ac:dyDescent="0.25">
      <c r="F116" s="20"/>
      <c r="G116" s="20"/>
      <c r="H116" s="20"/>
      <c r="I116" s="20"/>
      <c r="J116" s="20"/>
      <c r="K116" s="20"/>
    </row>
    <row r="117" spans="6:11" x14ac:dyDescent="0.25">
      <c r="F117" s="20"/>
      <c r="G117" s="20"/>
      <c r="H117" s="20"/>
      <c r="I117" s="20"/>
      <c r="J117" s="20"/>
      <c r="K117" s="20"/>
    </row>
    <row r="118" spans="6:11" x14ac:dyDescent="0.25">
      <c r="F118" s="20"/>
      <c r="G118" s="20"/>
      <c r="H118" s="20"/>
      <c r="I118" s="20"/>
      <c r="J118" s="20"/>
      <c r="K118" s="20"/>
    </row>
    <row r="119" spans="6:11" x14ac:dyDescent="0.25">
      <c r="F119" s="20"/>
      <c r="G119" s="20"/>
      <c r="H119" s="20"/>
      <c r="I119" s="20"/>
      <c r="J119" s="20"/>
      <c r="K119" s="20"/>
    </row>
    <row r="120" spans="6:11" x14ac:dyDescent="0.25">
      <c r="F120" s="20"/>
      <c r="G120" s="20"/>
      <c r="H120" s="20"/>
      <c r="I120" s="20"/>
      <c r="J120" s="20"/>
      <c r="K120" s="20"/>
    </row>
    <row r="121" spans="6:11" x14ac:dyDescent="0.25">
      <c r="F121" s="20"/>
      <c r="G121" s="20"/>
      <c r="H121" s="20"/>
      <c r="I121" s="20"/>
      <c r="J121" s="20"/>
      <c r="K121" s="20"/>
    </row>
    <row r="122" spans="6:11" x14ac:dyDescent="0.25">
      <c r="F122" s="20"/>
      <c r="G122" s="20"/>
      <c r="H122" s="20"/>
      <c r="I122" s="20"/>
      <c r="J122" s="20"/>
      <c r="K122" s="20"/>
    </row>
    <row r="123" spans="6:11" x14ac:dyDescent="0.25">
      <c r="F123" s="20"/>
      <c r="G123" s="20"/>
      <c r="H123" s="20"/>
      <c r="I123" s="20"/>
      <c r="J123" s="20"/>
      <c r="K123" s="20"/>
    </row>
    <row r="124" spans="6:11" x14ac:dyDescent="0.25">
      <c r="F124" s="20"/>
      <c r="G124" s="20"/>
      <c r="H124" s="20"/>
      <c r="I124" s="20"/>
      <c r="J124" s="20"/>
      <c r="K124" s="20"/>
    </row>
    <row r="125" spans="6:11" x14ac:dyDescent="0.25">
      <c r="F125" s="20"/>
      <c r="G125" s="20"/>
      <c r="H125" s="20"/>
      <c r="I125" s="20"/>
      <c r="J125" s="20"/>
      <c r="K125" s="20"/>
    </row>
    <row r="126" spans="6:11" x14ac:dyDescent="0.25">
      <c r="F126" s="20"/>
      <c r="G126" s="20"/>
      <c r="H126" s="20"/>
      <c r="I126" s="20"/>
      <c r="J126" s="20"/>
      <c r="K126" s="20"/>
    </row>
  </sheetData>
  <mergeCells count="2">
    <mergeCell ref="B3:H3"/>
    <mergeCell ref="I3:N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nilesh gawande</cp:lastModifiedBy>
  <dcterms:created xsi:type="dcterms:W3CDTF">2023-04-19T07:26:04Z</dcterms:created>
  <dcterms:modified xsi:type="dcterms:W3CDTF">2024-02-23T06:36:13Z</dcterms:modified>
</cp:coreProperties>
</file>